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9\MS 2019-2008_OJS1805\Revision 2\"/>
    </mc:Choice>
  </mc:AlternateContent>
  <bookViews>
    <workbookView xWindow="0" yWindow="0" windowWidth="21570" windowHeight="7260"/>
  </bookViews>
  <sheets>
    <sheet name="Raw data Fig 2a-d" sheetId="4" r:id="rId1"/>
    <sheet name="MTT SET1 Fig 2a" sheetId="1" r:id="rId2"/>
    <sheet name="MTT SET2 Fig 2a" sheetId="2" r:id="rId3"/>
    <sheet name="MTT SET3 Fig 2a" sheetId="3" r:id="rId4"/>
    <sheet name="Apoptosis assay SET1 Fig 2b" sheetId="5" r:id="rId5"/>
    <sheet name="Apoptosis assay SET2 Fig 2b" sheetId="6" r:id="rId6"/>
    <sheet name="Apoptosis assay SET3 Fig 2b" sheetId="7" r:id="rId7"/>
    <sheet name="Cell cycle assay SET1 Fig 2c" sheetId="8" r:id="rId8"/>
    <sheet name="Cell cycle assay SET2 Fig 2c" sheetId="9" r:id="rId9"/>
    <sheet name="Cell cylce assay SET3 Fig 2c" sheetId="10" r:id="rId10"/>
    <sheet name="Caspase 3 Fig 2d" sheetId="11" r:id="rId11"/>
    <sheet name="Caspase 8 Fig 2d" sheetId="12" r:id="rId12"/>
    <sheet name="Caspase 9 Fig 2d" sheetId="13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" i="13" l="1"/>
  <c r="L49" i="13" s="1"/>
  <c r="M49" i="13" s="1"/>
  <c r="E49" i="13"/>
  <c r="F49" i="13" s="1"/>
  <c r="L44" i="13"/>
  <c r="M44" i="13" s="1"/>
  <c r="K44" i="13"/>
  <c r="E44" i="13"/>
  <c r="F44" i="13" s="1"/>
  <c r="K39" i="13"/>
  <c r="L39" i="13" s="1"/>
  <c r="M39" i="13" s="1"/>
  <c r="E39" i="13"/>
  <c r="F39" i="13" s="1"/>
  <c r="K32" i="13"/>
  <c r="L32" i="13" s="1"/>
  <c r="M32" i="13" s="1"/>
  <c r="F32" i="13"/>
  <c r="E32" i="13"/>
  <c r="K27" i="13"/>
  <c r="L27" i="13" s="1"/>
  <c r="M27" i="13" s="1"/>
  <c r="E27" i="13"/>
  <c r="F27" i="13" s="1"/>
  <c r="L22" i="13"/>
  <c r="M22" i="13" s="1"/>
  <c r="K22" i="13"/>
  <c r="E22" i="13"/>
  <c r="F22" i="13" s="1"/>
  <c r="K15" i="13"/>
  <c r="L15" i="13" s="1"/>
  <c r="M15" i="13" s="1"/>
  <c r="E15" i="13"/>
  <c r="F15" i="13" s="1"/>
  <c r="K10" i="13"/>
  <c r="L10" i="13" s="1"/>
  <c r="M10" i="13" s="1"/>
  <c r="F10" i="13"/>
  <c r="E10" i="13"/>
  <c r="K5" i="13"/>
  <c r="L5" i="13" s="1"/>
  <c r="M5" i="13" s="1"/>
  <c r="E5" i="13"/>
  <c r="F5" i="13" s="1"/>
  <c r="L49" i="12"/>
  <c r="M49" i="12" s="1"/>
  <c r="K49" i="12"/>
  <c r="E49" i="12"/>
  <c r="F49" i="12" s="1"/>
  <c r="K44" i="12"/>
  <c r="L44" i="12" s="1"/>
  <c r="M44" i="12" s="1"/>
  <c r="E44" i="12"/>
  <c r="F44" i="12" s="1"/>
  <c r="K39" i="12"/>
  <c r="L39" i="12" s="1"/>
  <c r="M39" i="12" s="1"/>
  <c r="F39" i="12"/>
  <c r="E39" i="12"/>
  <c r="K32" i="12"/>
  <c r="L32" i="12" s="1"/>
  <c r="M32" i="12" s="1"/>
  <c r="E32" i="12"/>
  <c r="F32" i="12" s="1"/>
  <c r="L27" i="12"/>
  <c r="M27" i="12" s="1"/>
  <c r="K27" i="12"/>
  <c r="E27" i="12"/>
  <c r="F27" i="12" s="1"/>
  <c r="K22" i="12"/>
  <c r="L22" i="12" s="1"/>
  <c r="M22" i="12" s="1"/>
  <c r="E22" i="12"/>
  <c r="F22" i="12" s="1"/>
  <c r="K15" i="12"/>
  <c r="L15" i="12" s="1"/>
  <c r="M15" i="12" s="1"/>
  <c r="F15" i="12"/>
  <c r="E15" i="12"/>
  <c r="K10" i="12"/>
  <c r="L10" i="12" s="1"/>
  <c r="M10" i="12" s="1"/>
  <c r="E10" i="12"/>
  <c r="F10" i="12" s="1"/>
  <c r="L5" i="12"/>
  <c r="M5" i="12" s="1"/>
  <c r="K5" i="12"/>
  <c r="E5" i="12"/>
  <c r="F5" i="12" s="1"/>
  <c r="L49" i="11"/>
  <c r="M49" i="11" s="1"/>
  <c r="K49" i="11"/>
  <c r="E49" i="11"/>
  <c r="F49" i="11" s="1"/>
  <c r="K44" i="11"/>
  <c r="E44" i="11"/>
  <c r="L44" i="11" s="1"/>
  <c r="M44" i="11" s="1"/>
  <c r="K39" i="11"/>
  <c r="L39" i="11" s="1"/>
  <c r="M39" i="11" s="1"/>
  <c r="F39" i="11"/>
  <c r="E39" i="11"/>
  <c r="K32" i="11"/>
  <c r="L32" i="11" s="1"/>
  <c r="M32" i="11" s="1"/>
  <c r="F32" i="11"/>
  <c r="E32" i="11"/>
  <c r="K27" i="11"/>
  <c r="L27" i="11" s="1"/>
  <c r="M27" i="11" s="1"/>
  <c r="E27" i="11"/>
  <c r="F27" i="11" s="1"/>
  <c r="L22" i="11"/>
  <c r="M22" i="11" s="1"/>
  <c r="K22" i="11"/>
  <c r="E22" i="11"/>
  <c r="F22" i="11" s="1"/>
  <c r="K15" i="11"/>
  <c r="L15" i="11" s="1"/>
  <c r="M15" i="11" s="1"/>
  <c r="E15" i="11"/>
  <c r="F15" i="11" s="1"/>
  <c r="K10" i="11"/>
  <c r="L10" i="11" s="1"/>
  <c r="M10" i="11" s="1"/>
  <c r="F10" i="11"/>
  <c r="E10" i="11"/>
  <c r="K5" i="11"/>
  <c r="L5" i="11" s="1"/>
  <c r="M5" i="11" s="1"/>
  <c r="E5" i="11"/>
  <c r="F5" i="11" s="1"/>
  <c r="F44" i="11" l="1"/>
  <c r="E28" i="7" l="1"/>
  <c r="D28" i="7"/>
  <c r="E19" i="7"/>
  <c r="D19" i="7"/>
  <c r="E10" i="7"/>
  <c r="D10" i="7"/>
  <c r="E28" i="6"/>
  <c r="D28" i="6"/>
  <c r="E19" i="6"/>
  <c r="D19" i="6"/>
  <c r="E10" i="6"/>
  <c r="D10" i="6"/>
  <c r="E28" i="5"/>
  <c r="D28" i="5"/>
  <c r="E19" i="5"/>
  <c r="D19" i="5"/>
  <c r="E10" i="5"/>
  <c r="D10" i="5"/>
  <c r="L32" i="3" l="1"/>
  <c r="L33" i="3" s="1"/>
  <c r="K32" i="3"/>
  <c r="J32" i="3"/>
  <c r="J33" i="3" s="1"/>
  <c r="I32" i="3"/>
  <c r="I33" i="3" s="1"/>
  <c r="F32" i="3"/>
  <c r="F33" i="3" s="1"/>
  <c r="E32" i="3"/>
  <c r="E33" i="3" s="1"/>
  <c r="D32" i="3"/>
  <c r="D33" i="3" s="1"/>
  <c r="C32" i="3"/>
  <c r="C33" i="3" s="1"/>
  <c r="L25" i="3"/>
  <c r="K25" i="3"/>
  <c r="J25" i="3"/>
  <c r="I25" i="3"/>
  <c r="I26" i="3" s="1"/>
  <c r="F25" i="3"/>
  <c r="F26" i="3" s="1"/>
  <c r="E25" i="3"/>
  <c r="E26" i="3" s="1"/>
  <c r="D25" i="3"/>
  <c r="C25" i="3"/>
  <c r="C26" i="3" s="1"/>
  <c r="L18" i="3"/>
  <c r="K18" i="3"/>
  <c r="J18" i="3"/>
  <c r="I18" i="3"/>
  <c r="I19" i="3" s="1"/>
  <c r="F18" i="3"/>
  <c r="E18" i="3"/>
  <c r="D18" i="3"/>
  <c r="C18" i="3"/>
  <c r="C19" i="3" s="1"/>
  <c r="L11" i="3"/>
  <c r="K11" i="3"/>
  <c r="J11" i="3"/>
  <c r="I11" i="3"/>
  <c r="I12" i="3" s="1"/>
  <c r="F11" i="3"/>
  <c r="E11" i="3"/>
  <c r="D11" i="3"/>
  <c r="C11" i="3"/>
  <c r="C12" i="3" s="1"/>
  <c r="L32" i="2"/>
  <c r="L33" i="2" s="1"/>
  <c r="K32" i="2"/>
  <c r="J32" i="2"/>
  <c r="I32" i="2"/>
  <c r="I33" i="2" s="1"/>
  <c r="F32" i="2"/>
  <c r="F33" i="2" s="1"/>
  <c r="E32" i="2"/>
  <c r="E33" i="2" s="1"/>
  <c r="D32" i="2"/>
  <c r="D33" i="2" s="1"/>
  <c r="C32" i="2"/>
  <c r="C33" i="2" s="1"/>
  <c r="L25" i="2"/>
  <c r="K25" i="2"/>
  <c r="J25" i="2"/>
  <c r="I25" i="2"/>
  <c r="I26" i="2" s="1"/>
  <c r="F25" i="2"/>
  <c r="E25" i="2"/>
  <c r="D25" i="2"/>
  <c r="C25" i="2"/>
  <c r="C26" i="2" s="1"/>
  <c r="L18" i="2"/>
  <c r="K18" i="2"/>
  <c r="J18" i="2"/>
  <c r="I18" i="2"/>
  <c r="I19" i="2" s="1"/>
  <c r="F18" i="2"/>
  <c r="F19" i="2" s="1"/>
  <c r="E18" i="2"/>
  <c r="E19" i="2" s="1"/>
  <c r="D18" i="2"/>
  <c r="D19" i="2" s="1"/>
  <c r="C18" i="2"/>
  <c r="C19" i="2" s="1"/>
  <c r="L11" i="2"/>
  <c r="L12" i="2" s="1"/>
  <c r="K11" i="2"/>
  <c r="K12" i="2" s="1"/>
  <c r="J11" i="2"/>
  <c r="J12" i="2" s="1"/>
  <c r="I11" i="2"/>
  <c r="I12" i="2" s="1"/>
  <c r="F11" i="2"/>
  <c r="F12" i="2" s="1"/>
  <c r="E11" i="2"/>
  <c r="D11" i="2"/>
  <c r="C11" i="2"/>
  <c r="C12" i="2" s="1"/>
  <c r="C11" i="1"/>
  <c r="C12" i="1" s="1"/>
  <c r="D11" i="1"/>
  <c r="D12" i="1" s="1"/>
  <c r="L32" i="1"/>
  <c r="K32" i="1"/>
  <c r="J32" i="1"/>
  <c r="I32" i="1"/>
  <c r="L25" i="1"/>
  <c r="K25" i="1"/>
  <c r="J25" i="1"/>
  <c r="I25" i="1"/>
  <c r="L26" i="1" s="1"/>
  <c r="L18" i="1"/>
  <c r="L19" i="1" s="1"/>
  <c r="K18" i="1"/>
  <c r="K19" i="1" s="1"/>
  <c r="J18" i="1"/>
  <c r="J19" i="1" s="1"/>
  <c r="I18" i="1"/>
  <c r="I19" i="1" s="1"/>
  <c r="L11" i="1"/>
  <c r="K11" i="1"/>
  <c r="J11" i="1"/>
  <c r="I11" i="1"/>
  <c r="I12" i="1" s="1"/>
  <c r="F32" i="1"/>
  <c r="E32" i="1"/>
  <c r="D32" i="1"/>
  <c r="C32" i="1"/>
  <c r="C33" i="1" s="1"/>
  <c r="F25" i="1"/>
  <c r="E25" i="1"/>
  <c r="D25" i="1"/>
  <c r="C25" i="1"/>
  <c r="C26" i="1" s="1"/>
  <c r="F18" i="1"/>
  <c r="E18" i="1"/>
  <c r="D18" i="1"/>
  <c r="C18" i="1"/>
  <c r="C19" i="1" s="1"/>
  <c r="E11" i="1"/>
  <c r="F11" i="1"/>
  <c r="K33" i="3" l="1"/>
  <c r="J33" i="2"/>
  <c r="K33" i="2"/>
  <c r="L33" i="1"/>
  <c r="K33" i="1"/>
  <c r="J33" i="1"/>
  <c r="J26" i="3"/>
  <c r="K26" i="3"/>
  <c r="L26" i="3"/>
  <c r="J19" i="3"/>
  <c r="K19" i="3"/>
  <c r="L19" i="3"/>
  <c r="J26" i="2"/>
  <c r="K26" i="2"/>
  <c r="L26" i="2"/>
  <c r="J19" i="2"/>
  <c r="K19" i="2"/>
  <c r="L19" i="2"/>
  <c r="J12" i="3"/>
  <c r="K12" i="3"/>
  <c r="L12" i="3"/>
  <c r="D26" i="3"/>
  <c r="D19" i="3"/>
  <c r="E19" i="3"/>
  <c r="F19" i="3"/>
  <c r="E12" i="3"/>
  <c r="D12" i="3"/>
  <c r="F12" i="3"/>
  <c r="D26" i="2"/>
  <c r="E26" i="2"/>
  <c r="F26" i="2"/>
  <c r="D12" i="2"/>
  <c r="E12" i="2"/>
  <c r="J26" i="1"/>
  <c r="K26" i="1"/>
  <c r="K12" i="1"/>
  <c r="J12" i="1"/>
  <c r="L12" i="1"/>
  <c r="D19" i="1"/>
  <c r="E19" i="1"/>
  <c r="F19" i="1"/>
  <c r="D26" i="1"/>
  <c r="E26" i="1"/>
  <c r="F26" i="1"/>
  <c r="D33" i="1"/>
  <c r="E33" i="1"/>
  <c r="F33" i="1"/>
  <c r="I33" i="1"/>
  <c r="I26" i="1"/>
  <c r="F12" i="1"/>
  <c r="E12" i="1"/>
</calcChain>
</file>

<file path=xl/sharedStrings.xml><?xml version="1.0" encoding="utf-8"?>
<sst xmlns="http://schemas.openxmlformats.org/spreadsheetml/2006/main" count="764" uniqueCount="45">
  <si>
    <t>MTT assay result</t>
  </si>
  <si>
    <t>NB4</t>
  </si>
  <si>
    <t>100 µM</t>
  </si>
  <si>
    <t>200 µM</t>
  </si>
  <si>
    <t>300 µM</t>
  </si>
  <si>
    <t>6-Gingerol concentration</t>
  </si>
  <si>
    <t>OD1.</t>
  </si>
  <si>
    <t>OD2.</t>
  </si>
  <si>
    <t>Average</t>
  </si>
  <si>
    <t>Cell viability (%)</t>
  </si>
  <si>
    <t>24 h</t>
  </si>
  <si>
    <t>MOLT4</t>
  </si>
  <si>
    <t>Raji</t>
  </si>
  <si>
    <t>PBMC</t>
  </si>
  <si>
    <t>48 h</t>
  </si>
  <si>
    <t>0 µM</t>
  </si>
  <si>
    <t>These raw data belong to Figure 2a in the main text.</t>
  </si>
  <si>
    <t>Apoptosis assay</t>
  </si>
  <si>
    <t>Control</t>
  </si>
  <si>
    <t>200 µM 6-gingerol</t>
  </si>
  <si>
    <t>Intact</t>
  </si>
  <si>
    <t>Necrosis</t>
  </si>
  <si>
    <t>Early apoptosis</t>
  </si>
  <si>
    <t>Late apoptosis</t>
  </si>
  <si>
    <t>Total apoptosis (Early+Late)</t>
  </si>
  <si>
    <t>These raw data belong to Figure 2b in the main text.</t>
  </si>
  <si>
    <t>Cell cycle assay</t>
  </si>
  <si>
    <t>Sub G1</t>
  </si>
  <si>
    <t>G1</t>
  </si>
  <si>
    <t>S</t>
  </si>
  <si>
    <t>G2/M</t>
  </si>
  <si>
    <t>These raw data belong to Figure 2c in the main text.</t>
  </si>
  <si>
    <t>SET1</t>
  </si>
  <si>
    <t>200 µM 6-Gingerol</t>
  </si>
  <si>
    <t>Mean Cq</t>
  </si>
  <si>
    <t>∆Cq</t>
  </si>
  <si>
    <t>∆∆Cq</t>
  </si>
  <si>
    <t>Caspase 3</t>
  </si>
  <si>
    <t>GAPDH</t>
  </si>
  <si>
    <t>SET2</t>
  </si>
  <si>
    <t>SET3</t>
  </si>
  <si>
    <t>These raw data belong to Figure 2d in the main text.</t>
  </si>
  <si>
    <t>Caspase 8</t>
  </si>
  <si>
    <t>Caspase 9</t>
  </si>
  <si>
    <t>These raw data belong to Figure 2a-d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>
    <font>
      <sz val="11"/>
      <color theme="1"/>
      <name val="Calibri"/>
      <family val="2"/>
      <charset val="222"/>
      <scheme val="minor"/>
    </font>
    <font>
      <sz val="10"/>
      <color theme="1"/>
      <name val="Arial"/>
      <family val="2"/>
    </font>
    <font>
      <b/>
      <sz val="10"/>
      <color rgb="FF00206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2" borderId="0" xfId="0" applyFont="1" applyFill="1"/>
    <xf numFmtId="0" fontId="1" fillId="3" borderId="0" xfId="0" applyFont="1" applyFill="1"/>
    <xf numFmtId="0" fontId="1" fillId="2" borderId="1" xfId="0" applyFont="1" applyFill="1" applyBorder="1"/>
    <xf numFmtId="0" fontId="1" fillId="3" borderId="1" xfId="0" applyFont="1" applyFill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2" fontId="1" fillId="2" borderId="1" xfId="0" applyNumberFormat="1" applyFont="1" applyFill="1" applyBorder="1"/>
    <xf numFmtId="2" fontId="1" fillId="3" borderId="1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165" fontId="1" fillId="0" borderId="3" xfId="0" applyNumberFormat="1" applyFont="1" applyBorder="1" applyAlignment="1">
      <alignment horizont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1" fillId="0" borderId="4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164" fontId="1" fillId="0" borderId="1" xfId="0" applyNumberFormat="1" applyFont="1" applyBorder="1"/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504000</xdr:colOff>
      <xdr:row>29</xdr:row>
      <xdr:rowOff>10407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600000" cy="562857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A3D0764E-8097-433D-AEBC-664F276C09C6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="" xmlns:a16="http://schemas.microsoft.com/office/drawing/2014/main" xmlns:a14="http://schemas.microsoft.com/office/drawing/2010/main" id="{A3D0764E-8097-433D-AEBC-664F276C09C6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3">
              <a:extLst>
                <a:ext uri="{FF2B5EF4-FFF2-40B4-BE49-F238E27FC236}">
                  <a16:creationId xmlns:a16="http://schemas.microsoft.com/office/drawing/2014/main" xmlns="" id="{13E8F588-D1A9-4A6D-9F26-3DA68365B4AB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3">
              <a:extLst>
                <a:ext uri="{FF2B5EF4-FFF2-40B4-BE49-F238E27FC236}">
                  <a16:creationId xmlns="" xmlns:a16="http://schemas.microsoft.com/office/drawing/2014/main" xmlns:a14="http://schemas.microsoft.com/office/drawing/2010/main" id="{13E8F588-D1A9-4A6D-9F26-3DA68365B4AB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4">
              <a:extLst>
                <a:ext uri="{FF2B5EF4-FFF2-40B4-BE49-F238E27FC236}">
                  <a16:creationId xmlns:a16="http://schemas.microsoft.com/office/drawing/2014/main" xmlns="" id="{EF2D4365-F8EC-4E36-80F2-4C696C41D85F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4" name="TextBox 4">
              <a:extLst>
                <a:ext uri="{FF2B5EF4-FFF2-40B4-BE49-F238E27FC236}">
                  <a16:creationId xmlns="" xmlns:a16="http://schemas.microsoft.com/office/drawing/2014/main" xmlns:a14="http://schemas.microsoft.com/office/drawing/2010/main" id="{EF2D4365-F8EC-4E36-80F2-4C696C41D85F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5">
              <a:extLst>
                <a:ext uri="{FF2B5EF4-FFF2-40B4-BE49-F238E27FC236}">
                  <a16:creationId xmlns:a16="http://schemas.microsoft.com/office/drawing/2014/main" xmlns="" id="{13078142-3E68-4A08-B89D-C84EE0F4DB13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5" name="TextBox 5">
              <a:extLst>
                <a:ext uri="{FF2B5EF4-FFF2-40B4-BE49-F238E27FC236}">
                  <a16:creationId xmlns="" xmlns:a16="http://schemas.microsoft.com/office/drawing/2014/main" xmlns:a14="http://schemas.microsoft.com/office/drawing/2010/main" id="{13078142-3E68-4A08-B89D-C84EE0F4DB13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6">
              <a:extLst>
                <a:ext uri="{FF2B5EF4-FFF2-40B4-BE49-F238E27FC236}">
                  <a16:creationId xmlns:a16="http://schemas.microsoft.com/office/drawing/2014/main" xmlns="" id="{974D4801-41C0-445F-867C-F31F88ED6A7A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6" name="TextBox 6">
              <a:extLst>
                <a:ext uri="{FF2B5EF4-FFF2-40B4-BE49-F238E27FC236}">
                  <a16:creationId xmlns="" xmlns:a16="http://schemas.microsoft.com/office/drawing/2014/main" xmlns:a14="http://schemas.microsoft.com/office/drawing/2010/main" id="{974D4801-41C0-445F-867C-F31F88ED6A7A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7">
              <a:extLst>
                <a:ext uri="{FF2B5EF4-FFF2-40B4-BE49-F238E27FC236}">
                  <a16:creationId xmlns:a16="http://schemas.microsoft.com/office/drawing/2014/main" xmlns="" id="{7BA62285-6F8D-44C3-859B-0239B9D7CA81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7" name="TextBox 7">
              <a:extLst>
                <a:ext uri="{FF2B5EF4-FFF2-40B4-BE49-F238E27FC236}">
                  <a16:creationId xmlns="" xmlns:a16="http://schemas.microsoft.com/office/drawing/2014/main" xmlns:a14="http://schemas.microsoft.com/office/drawing/2010/main" id="{7BA62285-6F8D-44C3-859B-0239B9D7CA81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8">
              <a:extLst>
                <a:ext uri="{FF2B5EF4-FFF2-40B4-BE49-F238E27FC236}">
                  <a16:creationId xmlns:a16="http://schemas.microsoft.com/office/drawing/2014/main" xmlns="" id="{9E1B073D-B81A-4096-9B47-2308842BCB26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8" name="TextBox 8">
              <a:extLst>
                <a:ext uri="{FF2B5EF4-FFF2-40B4-BE49-F238E27FC236}">
                  <a16:creationId xmlns="" xmlns:a16="http://schemas.microsoft.com/office/drawing/2014/main" xmlns:a14="http://schemas.microsoft.com/office/drawing/2010/main" id="{9E1B073D-B81A-4096-9B47-2308842BCB26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9">
              <a:extLst>
                <a:ext uri="{FF2B5EF4-FFF2-40B4-BE49-F238E27FC236}">
                  <a16:creationId xmlns:a16="http://schemas.microsoft.com/office/drawing/2014/main" xmlns="" id="{8FA37CB8-D843-4DE9-8668-6A8AE380C966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9" name="TextBox 9">
              <a:extLst>
                <a:ext uri="{FF2B5EF4-FFF2-40B4-BE49-F238E27FC236}">
                  <a16:creationId xmlns="" xmlns:a16="http://schemas.microsoft.com/office/drawing/2014/main" xmlns:a14="http://schemas.microsoft.com/office/drawing/2010/main" id="{8FA37CB8-D843-4DE9-8668-6A8AE380C966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10">
              <a:extLst>
                <a:ext uri="{FF2B5EF4-FFF2-40B4-BE49-F238E27FC236}">
                  <a16:creationId xmlns:a16="http://schemas.microsoft.com/office/drawing/2014/main" xmlns="" id="{472E2300-4E19-45BE-9B0D-A81D4CE91111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10" name="TextBox 10">
              <a:extLst>
                <a:ext uri="{FF2B5EF4-FFF2-40B4-BE49-F238E27FC236}">
                  <a16:creationId xmlns="" xmlns:a16="http://schemas.microsoft.com/office/drawing/2014/main" xmlns:a14="http://schemas.microsoft.com/office/drawing/2010/main" id="{472E2300-4E19-45BE-9B0D-A81D4CE91111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CE781872-85E1-4C69-A28A-F9BD757EFF37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="" xmlns:a16="http://schemas.microsoft.com/office/drawing/2014/main" xmlns:a14="http://schemas.microsoft.com/office/drawing/2010/main" id="{CE781872-85E1-4C69-A28A-F9BD757EFF37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50CEF202-CA1A-44AC-B555-762E392E43C9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="" xmlns:a16="http://schemas.microsoft.com/office/drawing/2014/main" xmlns:a14="http://schemas.microsoft.com/office/drawing/2010/main" id="{50CEF202-CA1A-44AC-B555-762E392E43C9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A3995FDD-FDB7-4C09-ACC2-D3E5A231E8E5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="" xmlns:a16="http://schemas.microsoft.com/office/drawing/2014/main" xmlns:a14="http://schemas.microsoft.com/office/drawing/2010/main" id="{A3995FDD-FDB7-4C09-ACC2-D3E5A231E8E5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49531852-6827-4F20-A81B-AF66D853A505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="" xmlns:a16="http://schemas.microsoft.com/office/drawing/2014/main" xmlns:a14="http://schemas.microsoft.com/office/drawing/2010/main" id="{49531852-6827-4F20-A81B-AF66D853A505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xmlns="" id="{32B29C72-CFEC-4F82-A913-9D2E9E46827F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="" xmlns:a16="http://schemas.microsoft.com/office/drawing/2014/main" xmlns:a14="http://schemas.microsoft.com/office/drawing/2010/main" id="{32B29C72-CFEC-4F82-A913-9D2E9E46827F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xmlns="" id="{4DB96D0B-3BB4-471B-A745-0D3BEFF11795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="" xmlns:a16="http://schemas.microsoft.com/office/drawing/2014/main" xmlns:a14="http://schemas.microsoft.com/office/drawing/2010/main" id="{4DB96D0B-3BB4-471B-A745-0D3BEFF11795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xmlns="" id="{29A6628B-42A3-4873-8FEC-34B6DA32282D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="" xmlns:a16="http://schemas.microsoft.com/office/drawing/2014/main" xmlns:a14="http://schemas.microsoft.com/office/drawing/2010/main" id="{29A6628B-42A3-4873-8FEC-34B6DA32282D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xmlns="" id="{B808866A-57E1-41CF-A171-53C42570231D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="" xmlns:a16="http://schemas.microsoft.com/office/drawing/2014/main" xmlns:a14="http://schemas.microsoft.com/office/drawing/2010/main" id="{B808866A-57E1-41CF-A171-53C42570231D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xmlns="" id="{B3BD6B76-B909-445B-AAC3-8D25F7E9E09B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="" xmlns:a16="http://schemas.microsoft.com/office/drawing/2014/main" xmlns:a14="http://schemas.microsoft.com/office/drawing/2010/main" id="{B3BD6B76-B909-445B-AAC3-8D25F7E9E09B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0012</xdr:colOff>
      <xdr:row>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xmlns="" id="{4A7B1BE7-FD26-4E7B-9D71-60DE62D5D8C3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="" xmlns:a16="http://schemas.microsoft.com/office/drawing/2014/main" xmlns:a14="http://schemas.microsoft.com/office/drawing/2010/main" id="{4A7B1BE7-FD26-4E7B-9D71-60DE62D5D8C3}"/>
                </a:ext>
              </a:extLst>
            </xdr:cNvPr>
            <xdr:cNvSpPr txBox="1"/>
          </xdr:nvSpPr>
          <xdr:spPr>
            <a:xfrm>
              <a:off x="7500937" y="5048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8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399300B5-2BB3-4989-AFA8-35D08AE19E07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="" xmlns:a16="http://schemas.microsoft.com/office/drawing/2014/main" xmlns:a14="http://schemas.microsoft.com/office/drawing/2010/main" id="{399300B5-2BB3-4989-AFA8-35D08AE19E07}"/>
                </a:ext>
              </a:extLst>
            </xdr:cNvPr>
            <xdr:cNvSpPr txBox="1"/>
          </xdr:nvSpPr>
          <xdr:spPr>
            <a:xfrm>
              <a:off x="7500937" y="13144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13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B3647365-E174-464C-AA66-7697D418F3FD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="" xmlns:a16="http://schemas.microsoft.com/office/drawing/2014/main" xmlns:a14="http://schemas.microsoft.com/office/drawing/2010/main" id="{B3647365-E174-464C-AA66-7697D418F3FD}"/>
                </a:ext>
              </a:extLst>
            </xdr:cNvPr>
            <xdr:cNvSpPr txBox="1"/>
          </xdr:nvSpPr>
          <xdr:spPr>
            <a:xfrm>
              <a:off x="7500937" y="21240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030E0F63-F74F-4D68-879A-09C18A8A520A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="" xmlns:a16="http://schemas.microsoft.com/office/drawing/2014/main" xmlns:a14="http://schemas.microsoft.com/office/drawing/2010/main" id="{030E0F63-F74F-4D68-879A-09C18A8A520A}"/>
                </a:ext>
              </a:extLst>
            </xdr:cNvPr>
            <xdr:cNvSpPr txBox="1"/>
          </xdr:nvSpPr>
          <xdr:spPr>
            <a:xfrm>
              <a:off x="7500937" y="325755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25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xmlns="" id="{5526E64F-FAA5-44F8-B877-1BF3EA918F3E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="" xmlns:a16="http://schemas.microsoft.com/office/drawing/2014/main" xmlns:a14="http://schemas.microsoft.com/office/drawing/2010/main" id="{5526E64F-FAA5-44F8-B877-1BF3EA918F3E}"/>
                </a:ext>
              </a:extLst>
            </xdr:cNvPr>
            <xdr:cNvSpPr txBox="1"/>
          </xdr:nvSpPr>
          <xdr:spPr>
            <a:xfrm>
              <a:off x="7500937" y="40671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0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xmlns="" id="{0677A22F-68DF-4C48-B06A-3F648AC37B30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="" xmlns:a16="http://schemas.microsoft.com/office/drawing/2014/main" xmlns:a14="http://schemas.microsoft.com/office/drawing/2010/main" id="{0677A22F-68DF-4C48-B06A-3F648AC37B30}"/>
                </a:ext>
              </a:extLst>
            </xdr:cNvPr>
            <xdr:cNvSpPr txBox="1"/>
          </xdr:nvSpPr>
          <xdr:spPr>
            <a:xfrm>
              <a:off x="7500937" y="48768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3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xmlns="" id="{4AA0C023-253C-4D16-B246-86A36371E9FB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="" xmlns:a16="http://schemas.microsoft.com/office/drawing/2014/main" xmlns:a14="http://schemas.microsoft.com/office/drawing/2010/main" id="{4AA0C023-253C-4D16-B246-86A36371E9FB}"/>
                </a:ext>
              </a:extLst>
            </xdr:cNvPr>
            <xdr:cNvSpPr txBox="1"/>
          </xdr:nvSpPr>
          <xdr:spPr>
            <a:xfrm>
              <a:off x="7500937" y="601027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2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xmlns="" id="{EE1C446B-CE98-4CFE-A088-F59849130698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="" xmlns:a16="http://schemas.microsoft.com/office/drawing/2014/main" xmlns:a14="http://schemas.microsoft.com/office/drawing/2010/main" id="{EE1C446B-CE98-4CFE-A088-F59849130698}"/>
                </a:ext>
              </a:extLst>
            </xdr:cNvPr>
            <xdr:cNvSpPr txBox="1"/>
          </xdr:nvSpPr>
          <xdr:spPr>
            <a:xfrm>
              <a:off x="7500937" y="6819900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  <xdr:oneCellAnchor>
    <xdr:from>
      <xdr:col>12</xdr:col>
      <xdr:colOff>100012</xdr:colOff>
      <xdr:row>47</xdr:row>
      <xdr:rowOff>19050</xdr:rowOff>
    </xdr:from>
    <xdr:ext cx="538353" cy="1763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xmlns="" id="{9FADA5D1-705A-45EC-8EAF-23ECB2A19648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th-TH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(∆∆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𝐶𝑞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="" xmlns:a16="http://schemas.microsoft.com/office/drawing/2014/main" xmlns:a14="http://schemas.microsoft.com/office/drawing/2010/main" id="{9FADA5D1-705A-45EC-8EAF-23ECB2A19648}"/>
                </a:ext>
              </a:extLst>
            </xdr:cNvPr>
            <xdr:cNvSpPr txBox="1"/>
          </xdr:nvSpPr>
          <xdr:spPr>
            <a:xfrm>
              <a:off x="7500937" y="7629525"/>
              <a:ext cx="538353" cy="1763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</a:t>
              </a:r>
              <a:r>
                <a:rPr lang="th-TH" sz="1100" b="0" i="0">
                  <a:latin typeface="Cambria Math" panose="02040503050406030204" pitchFamily="18" charset="0"/>
                </a:rPr>
                <a:t>^(</a:t>
              </a:r>
              <a:r>
                <a:rPr lang="en-US" sz="1100" b="0" i="0">
                  <a:latin typeface="Cambria Math" panose="02040503050406030204" pitchFamily="18" charset="0"/>
                </a:rPr>
                <a:t>−(∆∆𝐶𝑞)</a:t>
              </a:r>
              <a:r>
                <a:rPr lang="th-TH" sz="1100" b="0" i="0">
                  <a:latin typeface="Cambria Math" panose="02040503050406030204" pitchFamily="18" charset="0"/>
                </a:rPr>
                <a:t>)</a:t>
              </a:r>
              <a:endParaRPr lang="th-TH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3"/>
  <sheetViews>
    <sheetView tabSelected="1" workbookViewId="0"/>
  </sheetViews>
  <sheetFormatPr baseColWidth="10" defaultRowHeight="15"/>
  <sheetData>
    <row r="33" spans="1:1">
      <c r="A33" t="s">
        <v>44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sqref="A1:XFD1048576"/>
    </sheetView>
  </sheetViews>
  <sheetFormatPr baseColWidth="10" defaultColWidth="9.140625" defaultRowHeight="12.75"/>
  <cols>
    <col min="1" max="2" width="9.140625" style="1"/>
    <col min="3" max="3" width="10.140625" style="1" customWidth="1"/>
    <col min="4" max="4" width="12.42578125" style="1" customWidth="1"/>
    <col min="5" max="5" width="15.42578125" style="1" bestFit="1" customWidth="1"/>
    <col min="6" max="16384" width="9.140625" style="1"/>
  </cols>
  <sheetData>
    <row r="2" spans="2:6">
      <c r="B2" s="1" t="s">
        <v>26</v>
      </c>
    </row>
    <row r="4" spans="2:6">
      <c r="B4" s="1" t="s">
        <v>1</v>
      </c>
    </row>
    <row r="5" spans="2:6">
      <c r="D5" s="12" t="s">
        <v>18</v>
      </c>
      <c r="E5" s="12" t="s">
        <v>19</v>
      </c>
    </row>
    <row r="6" spans="2:6">
      <c r="C6" s="19" t="s">
        <v>27</v>
      </c>
      <c r="D6" s="20">
        <v>4.7</v>
      </c>
      <c r="E6" s="20">
        <v>13.5</v>
      </c>
    </row>
    <row r="7" spans="2:6">
      <c r="C7" s="15" t="s">
        <v>28</v>
      </c>
      <c r="D7" s="14">
        <v>54.6</v>
      </c>
      <c r="E7" s="14">
        <v>44.1</v>
      </c>
    </row>
    <row r="8" spans="2:6">
      <c r="C8" s="15" t="s">
        <v>29</v>
      </c>
      <c r="D8" s="16">
        <v>25</v>
      </c>
      <c r="E8" s="14">
        <v>18.600000000000001</v>
      </c>
    </row>
    <row r="9" spans="2:6">
      <c r="C9" s="15" t="s">
        <v>30</v>
      </c>
      <c r="D9" s="16">
        <v>15.7</v>
      </c>
      <c r="E9" s="14">
        <v>12.7</v>
      </c>
    </row>
    <row r="10" spans="2:6">
      <c r="C10" s="21"/>
      <c r="D10" s="22"/>
      <c r="E10" s="22"/>
      <c r="F10" s="23"/>
    </row>
    <row r="13" spans="2:6">
      <c r="B13" s="1" t="s">
        <v>11</v>
      </c>
    </row>
    <row r="14" spans="2:6">
      <c r="D14" s="12" t="s">
        <v>18</v>
      </c>
      <c r="E14" s="12" t="s">
        <v>19</v>
      </c>
    </row>
    <row r="15" spans="2:6">
      <c r="C15" s="19" t="s">
        <v>27</v>
      </c>
      <c r="D15" s="20">
        <v>4</v>
      </c>
      <c r="E15" s="20">
        <v>30.2</v>
      </c>
    </row>
    <row r="16" spans="2:6">
      <c r="C16" s="15" t="s">
        <v>28</v>
      </c>
      <c r="D16" s="14">
        <v>46.8</v>
      </c>
      <c r="E16" s="14">
        <v>42.6</v>
      </c>
    </row>
    <row r="17" spans="1:6">
      <c r="C17" s="15" t="s">
        <v>29</v>
      </c>
      <c r="D17" s="14">
        <v>24.7</v>
      </c>
      <c r="E17" s="14">
        <v>17.600000000000001</v>
      </c>
    </row>
    <row r="18" spans="1:6">
      <c r="C18" s="15" t="s">
        <v>30</v>
      </c>
      <c r="D18" s="14">
        <v>24.5</v>
      </c>
      <c r="E18" s="14">
        <v>9.6</v>
      </c>
    </row>
    <row r="19" spans="1:6">
      <c r="C19" s="21"/>
      <c r="D19" s="22"/>
      <c r="E19" s="22"/>
      <c r="F19" s="23"/>
    </row>
    <row r="22" spans="1:6">
      <c r="B22" s="24" t="s">
        <v>12</v>
      </c>
      <c r="C22" s="24"/>
      <c r="D22" s="24"/>
      <c r="E22" s="24"/>
    </row>
    <row r="23" spans="1:6">
      <c r="B23" s="24"/>
      <c r="C23" s="24"/>
      <c r="D23" s="25" t="s">
        <v>18</v>
      </c>
      <c r="E23" s="25" t="s">
        <v>19</v>
      </c>
    </row>
    <row r="24" spans="1:6">
      <c r="B24" s="24"/>
      <c r="C24" s="19" t="s">
        <v>27</v>
      </c>
      <c r="D24" s="26">
        <v>3.3</v>
      </c>
      <c r="E24" s="27">
        <v>36.200000000000003</v>
      </c>
    </row>
    <row r="25" spans="1:6">
      <c r="B25" s="24"/>
      <c r="C25" s="15" t="s">
        <v>28</v>
      </c>
      <c r="D25" s="28">
        <v>51.8</v>
      </c>
      <c r="E25" s="29">
        <v>42.4</v>
      </c>
    </row>
    <row r="26" spans="1:6">
      <c r="B26" s="24"/>
      <c r="C26" s="15" t="s">
        <v>29</v>
      </c>
      <c r="D26" s="28">
        <v>24.7</v>
      </c>
      <c r="E26" s="29">
        <v>17.600000000000001</v>
      </c>
    </row>
    <row r="27" spans="1:6">
      <c r="B27" s="24"/>
      <c r="C27" s="15" t="s">
        <v>30</v>
      </c>
      <c r="D27" s="28">
        <v>21</v>
      </c>
      <c r="E27" s="29">
        <v>8.8000000000000007</v>
      </c>
    </row>
    <row r="28" spans="1:6">
      <c r="B28" s="24"/>
      <c r="C28" s="21"/>
      <c r="D28" s="22"/>
      <c r="E28" s="22"/>
      <c r="F28" s="23"/>
    </row>
    <row r="30" spans="1:6" ht="15">
      <c r="A30" t="s">
        <v>3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workbookViewId="0">
      <selection sqref="A1:XFD1048576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1</v>
      </c>
    </row>
    <row r="3" spans="1:13">
      <c r="B3" s="37" t="s">
        <v>32</v>
      </c>
      <c r="C3" s="41" t="s">
        <v>18</v>
      </c>
      <c r="D3" s="41"/>
      <c r="E3" s="41"/>
      <c r="F3" s="41"/>
      <c r="G3" s="30"/>
      <c r="H3" s="30"/>
      <c r="I3" s="30"/>
      <c r="J3" s="41" t="s">
        <v>33</v>
      </c>
      <c r="K3" s="41"/>
      <c r="L3" s="41"/>
      <c r="M3" s="41"/>
    </row>
    <row r="4" spans="1:13">
      <c r="B4" s="37"/>
      <c r="C4" s="30"/>
      <c r="D4" s="30" t="s">
        <v>34</v>
      </c>
      <c r="E4" s="30" t="s">
        <v>35</v>
      </c>
      <c r="F4" s="30" t="s">
        <v>36</v>
      </c>
      <c r="G4" s="30"/>
      <c r="H4" s="30"/>
      <c r="I4" s="30"/>
      <c r="J4" s="30" t="s">
        <v>34</v>
      </c>
      <c r="K4" s="30" t="s">
        <v>35</v>
      </c>
      <c r="L4" s="30" t="s">
        <v>36</v>
      </c>
      <c r="M4" s="30"/>
    </row>
    <row r="5" spans="1:13">
      <c r="B5" s="37"/>
      <c r="C5" s="30" t="s">
        <v>37</v>
      </c>
      <c r="D5" s="30">
        <v>36.01</v>
      </c>
      <c r="E5" s="30">
        <f>D5-D6</f>
        <v>9.2399999999999984</v>
      </c>
      <c r="F5" s="31">
        <f>E5-E5</f>
        <v>0</v>
      </c>
      <c r="G5" s="30"/>
      <c r="H5" s="30"/>
      <c r="I5" s="30" t="s">
        <v>37</v>
      </c>
      <c r="J5" s="30">
        <v>35.31</v>
      </c>
      <c r="K5" s="30">
        <f>J5-J6</f>
        <v>8.1800000000000033</v>
      </c>
      <c r="L5" s="30">
        <f>K5-$E$5</f>
        <v>-1.0599999999999952</v>
      </c>
      <c r="M5" s="32">
        <f>2^-L5</f>
        <v>2.0849315216822357</v>
      </c>
    </row>
    <row r="6" spans="1:13">
      <c r="B6" s="37"/>
      <c r="C6" s="30" t="s">
        <v>38</v>
      </c>
      <c r="D6" s="30">
        <v>26.77</v>
      </c>
      <c r="E6" s="30"/>
      <c r="F6" s="31"/>
      <c r="G6" s="30"/>
      <c r="H6" s="30"/>
      <c r="I6" s="30" t="s">
        <v>38</v>
      </c>
      <c r="J6" s="30">
        <v>27.13</v>
      </c>
      <c r="K6" s="30"/>
      <c r="L6" s="30"/>
      <c r="M6" s="30"/>
    </row>
    <row r="8" spans="1:13">
      <c r="B8" s="37" t="s">
        <v>39</v>
      </c>
      <c r="C8" s="41" t="s">
        <v>18</v>
      </c>
      <c r="D8" s="41"/>
      <c r="E8" s="41"/>
      <c r="F8" s="41"/>
      <c r="G8" s="30"/>
      <c r="H8" s="30"/>
      <c r="I8" s="30"/>
      <c r="J8" s="41" t="s">
        <v>33</v>
      </c>
      <c r="K8" s="41"/>
      <c r="L8" s="41"/>
      <c r="M8" s="41"/>
    </row>
    <row r="9" spans="1:13">
      <c r="B9" s="37"/>
      <c r="C9" s="30"/>
      <c r="D9" s="30" t="s">
        <v>34</v>
      </c>
      <c r="E9" s="30" t="s">
        <v>35</v>
      </c>
      <c r="F9" s="30" t="s">
        <v>36</v>
      </c>
      <c r="G9" s="30"/>
      <c r="H9" s="30"/>
      <c r="I9" s="30"/>
      <c r="J9" s="30" t="s">
        <v>34</v>
      </c>
      <c r="K9" s="30" t="s">
        <v>35</v>
      </c>
      <c r="L9" s="30" t="s">
        <v>36</v>
      </c>
      <c r="M9" s="30"/>
    </row>
    <row r="10" spans="1:13">
      <c r="B10" s="37"/>
      <c r="C10" s="30" t="s">
        <v>37</v>
      </c>
      <c r="D10" s="30">
        <v>24.72</v>
      </c>
      <c r="E10" s="30">
        <f>D10-D11</f>
        <v>6.5299999999999976</v>
      </c>
      <c r="F10" s="31">
        <f>E10-E10</f>
        <v>0</v>
      </c>
      <c r="G10" s="30"/>
      <c r="H10" s="30"/>
      <c r="I10" s="30" t="s">
        <v>37</v>
      </c>
      <c r="J10" s="30">
        <v>24.15</v>
      </c>
      <c r="K10" s="30">
        <f>J10-J11</f>
        <v>5.4799999999999969</v>
      </c>
      <c r="L10" s="30">
        <f>K10-E10</f>
        <v>-1.0500000000000007</v>
      </c>
      <c r="M10" s="32">
        <f>2^-L10</f>
        <v>2.0705298476827561</v>
      </c>
    </row>
    <row r="11" spans="1:13">
      <c r="B11" s="37"/>
      <c r="C11" s="30" t="s">
        <v>38</v>
      </c>
      <c r="D11" s="30">
        <v>18.190000000000001</v>
      </c>
      <c r="E11" s="30"/>
      <c r="F11" s="31"/>
      <c r="G11" s="30"/>
      <c r="H11" s="30"/>
      <c r="I11" s="30" t="s">
        <v>38</v>
      </c>
      <c r="J11" s="30">
        <v>18.670000000000002</v>
      </c>
      <c r="K11" s="30"/>
      <c r="L11" s="30"/>
      <c r="M11" s="30"/>
    </row>
    <row r="13" spans="1:13">
      <c r="B13" s="37" t="s">
        <v>40</v>
      </c>
      <c r="C13" s="41" t="s">
        <v>18</v>
      </c>
      <c r="D13" s="41"/>
      <c r="E13" s="41"/>
      <c r="F13" s="41"/>
      <c r="G13" s="30"/>
      <c r="H13" s="30"/>
      <c r="I13" s="30"/>
      <c r="J13" s="41" t="s">
        <v>33</v>
      </c>
      <c r="K13" s="41"/>
      <c r="L13" s="41"/>
      <c r="M13" s="41"/>
    </row>
    <row r="14" spans="1:13">
      <c r="B14" s="37"/>
      <c r="C14" s="30"/>
      <c r="D14" s="30" t="s">
        <v>34</v>
      </c>
      <c r="E14" s="30" t="s">
        <v>35</v>
      </c>
      <c r="F14" s="30" t="s">
        <v>36</v>
      </c>
      <c r="G14" s="30"/>
      <c r="H14" s="30"/>
      <c r="I14" s="30"/>
      <c r="J14" s="30" t="s">
        <v>34</v>
      </c>
      <c r="K14" s="30" t="s">
        <v>35</v>
      </c>
      <c r="L14" s="30" t="s">
        <v>36</v>
      </c>
      <c r="M14" s="30"/>
    </row>
    <row r="15" spans="1:13">
      <c r="B15" s="37"/>
      <c r="C15" s="30" t="s">
        <v>37</v>
      </c>
      <c r="D15" s="30">
        <v>32.74</v>
      </c>
      <c r="E15" s="30">
        <f>D15-D16</f>
        <v>7.07</v>
      </c>
      <c r="F15" s="31">
        <f>E15-E15</f>
        <v>0</v>
      </c>
      <c r="G15" s="30"/>
      <c r="H15" s="30"/>
      <c r="I15" s="30" t="s">
        <v>37</v>
      </c>
      <c r="J15" s="30">
        <v>31.74</v>
      </c>
      <c r="K15" s="30">
        <f>J15-J16</f>
        <v>6.0799999999999983</v>
      </c>
      <c r="L15" s="30">
        <f>K15-E15</f>
        <v>-0.99000000000000199</v>
      </c>
      <c r="M15" s="32">
        <f>2^-L15</f>
        <v>1.9861849908740745</v>
      </c>
    </row>
    <row r="16" spans="1:13">
      <c r="B16" s="37"/>
      <c r="C16" s="30" t="s">
        <v>38</v>
      </c>
      <c r="D16" s="30">
        <v>25.67</v>
      </c>
      <c r="E16" s="30"/>
      <c r="F16" s="31"/>
      <c r="G16" s="30"/>
      <c r="H16" s="30"/>
      <c r="I16" s="30" t="s">
        <v>38</v>
      </c>
      <c r="J16" s="30">
        <v>25.66</v>
      </c>
      <c r="K16" s="30"/>
      <c r="L16" s="30"/>
      <c r="M16" s="30"/>
    </row>
    <row r="19" spans="1:13">
      <c r="A19" s="1" t="s">
        <v>11</v>
      </c>
    </row>
    <row r="20" spans="1:13">
      <c r="B20" s="37" t="s">
        <v>32</v>
      </c>
      <c r="C20" s="41" t="s">
        <v>18</v>
      </c>
      <c r="D20" s="41"/>
      <c r="E20" s="41"/>
      <c r="F20" s="41"/>
      <c r="G20" s="30"/>
      <c r="H20" s="30"/>
      <c r="I20" s="30"/>
      <c r="J20" s="41" t="s">
        <v>33</v>
      </c>
      <c r="K20" s="41"/>
      <c r="L20" s="41"/>
      <c r="M20" s="41"/>
    </row>
    <row r="21" spans="1:13">
      <c r="B21" s="37"/>
      <c r="C21" s="30"/>
      <c r="D21" s="30" t="s">
        <v>34</v>
      </c>
      <c r="E21" s="30" t="s">
        <v>35</v>
      </c>
      <c r="F21" s="30" t="s">
        <v>36</v>
      </c>
      <c r="G21" s="30"/>
      <c r="H21" s="30"/>
      <c r="I21" s="30"/>
      <c r="J21" s="30" t="s">
        <v>34</v>
      </c>
      <c r="K21" s="30" t="s">
        <v>35</v>
      </c>
      <c r="L21" s="30" t="s">
        <v>36</v>
      </c>
      <c r="M21" s="30"/>
    </row>
    <row r="22" spans="1:13">
      <c r="B22" s="37"/>
      <c r="C22" s="30" t="s">
        <v>37</v>
      </c>
      <c r="D22" s="30">
        <v>24</v>
      </c>
      <c r="E22" s="30">
        <f>D22-D23</f>
        <v>5.879999999999999</v>
      </c>
      <c r="F22" s="31">
        <f>E22-E22</f>
        <v>0</v>
      </c>
      <c r="G22" s="30"/>
      <c r="H22" s="30"/>
      <c r="I22" s="30" t="s">
        <v>37</v>
      </c>
      <c r="J22" s="30">
        <v>23.28</v>
      </c>
      <c r="K22" s="30">
        <f>J22-J23</f>
        <v>5.1900000000000013</v>
      </c>
      <c r="L22" s="30">
        <f>K22-E22</f>
        <v>-0.68999999999999773</v>
      </c>
      <c r="M22" s="32">
        <f>2^-L22</f>
        <v>1.61328351844425</v>
      </c>
    </row>
    <row r="23" spans="1:13">
      <c r="B23" s="37"/>
      <c r="C23" s="30" t="s">
        <v>38</v>
      </c>
      <c r="D23" s="30">
        <v>18.12</v>
      </c>
      <c r="E23" s="30"/>
      <c r="F23" s="31"/>
      <c r="G23" s="30"/>
      <c r="H23" s="30"/>
      <c r="I23" s="30" t="s">
        <v>38</v>
      </c>
      <c r="J23" s="30">
        <v>18.09</v>
      </c>
      <c r="K23" s="30"/>
      <c r="L23" s="30"/>
      <c r="M23" s="30"/>
    </row>
    <row r="25" spans="1:13">
      <c r="B25" s="37" t="s">
        <v>39</v>
      </c>
      <c r="C25" s="41" t="s">
        <v>18</v>
      </c>
      <c r="D25" s="41"/>
      <c r="E25" s="41"/>
      <c r="F25" s="41"/>
      <c r="G25" s="30"/>
      <c r="H25" s="30"/>
      <c r="I25" s="30"/>
      <c r="J25" s="41" t="s">
        <v>33</v>
      </c>
      <c r="K25" s="41"/>
      <c r="L25" s="41"/>
      <c r="M25" s="41"/>
    </row>
    <row r="26" spans="1:13">
      <c r="B26" s="37"/>
      <c r="C26" s="30"/>
      <c r="D26" s="30" t="s">
        <v>34</v>
      </c>
      <c r="E26" s="30" t="s">
        <v>35</v>
      </c>
      <c r="F26" s="30" t="s">
        <v>36</v>
      </c>
      <c r="G26" s="30"/>
      <c r="H26" s="30"/>
      <c r="I26" s="30"/>
      <c r="J26" s="30" t="s">
        <v>34</v>
      </c>
      <c r="K26" s="30" t="s">
        <v>35</v>
      </c>
      <c r="L26" s="30" t="s">
        <v>36</v>
      </c>
      <c r="M26" s="30"/>
    </row>
    <row r="27" spans="1:13">
      <c r="B27" s="37"/>
      <c r="C27" s="30" t="s">
        <v>37</v>
      </c>
      <c r="D27" s="30">
        <v>24.72</v>
      </c>
      <c r="E27" s="30">
        <f>D27-D28</f>
        <v>6.1999999999999993</v>
      </c>
      <c r="F27" s="31">
        <f>E27-E27</f>
        <v>0</v>
      </c>
      <c r="G27" s="30"/>
      <c r="H27" s="30"/>
      <c r="I27" s="30" t="s">
        <v>37</v>
      </c>
      <c r="J27" s="30">
        <v>25.85</v>
      </c>
      <c r="K27" s="30">
        <f>J27-J28</f>
        <v>5.6900000000000013</v>
      </c>
      <c r="L27" s="30">
        <f>K27-E27</f>
        <v>-0.50999999999999801</v>
      </c>
      <c r="M27" s="32">
        <f>2^-L27</f>
        <v>1.4240501955970697</v>
      </c>
    </row>
    <row r="28" spans="1:13">
      <c r="B28" s="37"/>
      <c r="C28" s="30" t="s">
        <v>38</v>
      </c>
      <c r="D28" s="30">
        <v>18.52</v>
      </c>
      <c r="E28" s="30"/>
      <c r="F28" s="31"/>
      <c r="G28" s="30"/>
      <c r="H28" s="30"/>
      <c r="I28" s="30" t="s">
        <v>38</v>
      </c>
      <c r="J28" s="30">
        <v>20.16</v>
      </c>
      <c r="K28" s="30"/>
      <c r="L28" s="30"/>
      <c r="M28" s="30"/>
    </row>
    <row r="30" spans="1:13">
      <c r="B30" s="37" t="s">
        <v>40</v>
      </c>
      <c r="C30" s="41" t="s">
        <v>18</v>
      </c>
      <c r="D30" s="41"/>
      <c r="E30" s="41"/>
      <c r="F30" s="41"/>
      <c r="G30" s="30"/>
      <c r="H30" s="30"/>
      <c r="I30" s="30"/>
      <c r="J30" s="41" t="s">
        <v>33</v>
      </c>
      <c r="K30" s="41"/>
      <c r="L30" s="41"/>
      <c r="M30" s="41"/>
    </row>
    <row r="31" spans="1:13">
      <c r="B31" s="37"/>
      <c r="C31" s="30"/>
      <c r="D31" s="30" t="s">
        <v>34</v>
      </c>
      <c r="E31" s="30" t="s">
        <v>35</v>
      </c>
      <c r="F31" s="30" t="s">
        <v>36</v>
      </c>
      <c r="G31" s="30"/>
      <c r="H31" s="30"/>
      <c r="I31" s="30"/>
      <c r="J31" s="30" t="s">
        <v>34</v>
      </c>
      <c r="K31" s="30" t="s">
        <v>35</v>
      </c>
      <c r="L31" s="30" t="s">
        <v>36</v>
      </c>
      <c r="M31" s="30"/>
    </row>
    <row r="32" spans="1:13">
      <c r="B32" s="37"/>
      <c r="C32" s="30" t="s">
        <v>37</v>
      </c>
      <c r="D32" s="30">
        <v>23.04</v>
      </c>
      <c r="E32" s="30">
        <f>D32-D33</f>
        <v>5.7199999999999989</v>
      </c>
      <c r="F32" s="31">
        <f>E32-E32</f>
        <v>0</v>
      </c>
      <c r="G32" s="30"/>
      <c r="H32" s="30"/>
      <c r="I32" s="30" t="s">
        <v>37</v>
      </c>
      <c r="J32" s="30">
        <v>22.82</v>
      </c>
      <c r="K32" s="30">
        <f>J32-J33</f>
        <v>4.8000000000000007</v>
      </c>
      <c r="L32" s="30">
        <f>K32-E32</f>
        <v>-0.91999999999999815</v>
      </c>
      <c r="M32" s="32">
        <f>2^-L32</f>
        <v>1.8921152934511893</v>
      </c>
    </row>
    <row r="33" spans="1:13">
      <c r="B33" s="37"/>
      <c r="C33" s="30" t="s">
        <v>38</v>
      </c>
      <c r="D33" s="30">
        <v>17.32</v>
      </c>
      <c r="E33" s="30"/>
      <c r="F33" s="31"/>
      <c r="G33" s="30"/>
      <c r="H33" s="30"/>
      <c r="I33" s="30" t="s">
        <v>38</v>
      </c>
      <c r="J33" s="30">
        <v>18.02</v>
      </c>
      <c r="K33" s="30"/>
      <c r="L33" s="30"/>
      <c r="M33" s="30"/>
    </row>
    <row r="36" spans="1:13">
      <c r="A36" s="1" t="s">
        <v>12</v>
      </c>
    </row>
    <row r="37" spans="1:13">
      <c r="B37" s="37" t="s">
        <v>32</v>
      </c>
      <c r="C37" s="41" t="s">
        <v>18</v>
      </c>
      <c r="D37" s="41"/>
      <c r="E37" s="41"/>
      <c r="F37" s="41"/>
      <c r="G37" s="30"/>
      <c r="H37" s="30"/>
      <c r="I37" s="30"/>
      <c r="J37" s="41" t="s">
        <v>33</v>
      </c>
      <c r="K37" s="41"/>
      <c r="L37" s="41"/>
      <c r="M37" s="41"/>
    </row>
    <row r="38" spans="1:13">
      <c r="B38" s="37"/>
      <c r="C38" s="30"/>
      <c r="D38" s="30" t="s">
        <v>34</v>
      </c>
      <c r="E38" s="30" t="s">
        <v>35</v>
      </c>
      <c r="F38" s="30" t="s">
        <v>36</v>
      </c>
      <c r="G38" s="30"/>
      <c r="H38" s="30"/>
      <c r="I38" s="30"/>
      <c r="J38" s="30" t="s">
        <v>34</v>
      </c>
      <c r="K38" s="30" t="s">
        <v>35</v>
      </c>
      <c r="L38" s="30" t="s">
        <v>36</v>
      </c>
      <c r="M38" s="30"/>
    </row>
    <row r="39" spans="1:13">
      <c r="B39" s="37"/>
      <c r="C39" s="30" t="s">
        <v>37</v>
      </c>
      <c r="D39" s="30">
        <v>23.76</v>
      </c>
      <c r="E39" s="30">
        <f>D39-D40</f>
        <v>5.8100000000000023</v>
      </c>
      <c r="F39" s="31">
        <f>E39-E39</f>
        <v>0</v>
      </c>
      <c r="G39" s="30"/>
      <c r="H39" s="30"/>
      <c r="I39" s="30" t="s">
        <v>37</v>
      </c>
      <c r="J39" s="30">
        <v>24.16</v>
      </c>
      <c r="K39" s="30">
        <f>J39-J40</f>
        <v>4.8900000000000006</v>
      </c>
      <c r="L39" s="30">
        <f>K39-E39</f>
        <v>-0.92000000000000171</v>
      </c>
      <c r="M39" s="32">
        <f>2^-L39</f>
        <v>1.892115293451194</v>
      </c>
    </row>
    <row r="40" spans="1:13">
      <c r="B40" s="37"/>
      <c r="C40" s="30" t="s">
        <v>38</v>
      </c>
      <c r="D40" s="30">
        <v>17.95</v>
      </c>
      <c r="E40" s="30"/>
      <c r="F40" s="31"/>
      <c r="G40" s="30"/>
      <c r="H40" s="30"/>
      <c r="I40" s="30" t="s">
        <v>38</v>
      </c>
      <c r="J40" s="30">
        <v>19.27</v>
      </c>
      <c r="K40" s="30"/>
      <c r="L40" s="30"/>
      <c r="M40" s="30"/>
    </row>
    <row r="42" spans="1:13">
      <c r="B42" s="37" t="s">
        <v>39</v>
      </c>
      <c r="C42" s="41" t="s">
        <v>18</v>
      </c>
      <c r="D42" s="41"/>
      <c r="E42" s="41"/>
      <c r="F42" s="41"/>
      <c r="G42" s="30"/>
      <c r="H42" s="30"/>
      <c r="I42" s="30"/>
      <c r="J42" s="41" t="s">
        <v>33</v>
      </c>
      <c r="K42" s="41"/>
      <c r="L42" s="41"/>
      <c r="M42" s="41"/>
    </row>
    <row r="43" spans="1:13">
      <c r="B43" s="37"/>
      <c r="C43" s="30"/>
      <c r="D43" s="30" t="s">
        <v>34</v>
      </c>
      <c r="E43" s="30" t="s">
        <v>35</v>
      </c>
      <c r="F43" s="30" t="s">
        <v>36</v>
      </c>
      <c r="G43" s="30"/>
      <c r="H43" s="30"/>
      <c r="I43" s="30"/>
      <c r="J43" s="30" t="s">
        <v>34</v>
      </c>
      <c r="K43" s="30" t="s">
        <v>35</v>
      </c>
      <c r="L43" s="30" t="s">
        <v>36</v>
      </c>
      <c r="M43" s="30"/>
    </row>
    <row r="44" spans="1:13">
      <c r="B44" s="37"/>
      <c r="C44" s="30" t="s">
        <v>37</v>
      </c>
      <c r="D44" s="30">
        <v>24.55</v>
      </c>
      <c r="E44" s="30">
        <f>D44-D45</f>
        <v>6.3000000000000007</v>
      </c>
      <c r="F44" s="31">
        <f>E44-E44</f>
        <v>0</v>
      </c>
      <c r="G44" s="30"/>
      <c r="H44" s="30"/>
      <c r="I44" s="30" t="s">
        <v>37</v>
      </c>
      <c r="J44" s="30">
        <v>25.47</v>
      </c>
      <c r="K44" s="30">
        <f>J44-J45</f>
        <v>5.73</v>
      </c>
      <c r="L44" s="30">
        <f>K44-E44</f>
        <v>-0.57000000000000028</v>
      </c>
      <c r="M44" s="32">
        <f>2^-L44</f>
        <v>1.4845235706290494</v>
      </c>
    </row>
    <row r="45" spans="1:13">
      <c r="B45" s="37"/>
      <c r="C45" s="30" t="s">
        <v>38</v>
      </c>
      <c r="D45" s="30">
        <v>18.25</v>
      </c>
      <c r="E45" s="30"/>
      <c r="F45" s="31"/>
      <c r="G45" s="30"/>
      <c r="H45" s="30"/>
      <c r="I45" s="30" t="s">
        <v>38</v>
      </c>
      <c r="J45" s="30">
        <v>19.739999999999998</v>
      </c>
      <c r="K45" s="30"/>
      <c r="L45" s="30"/>
      <c r="M45" s="30"/>
    </row>
    <row r="47" spans="1:13">
      <c r="B47" s="37" t="s">
        <v>40</v>
      </c>
      <c r="C47" s="38" t="s">
        <v>18</v>
      </c>
      <c r="D47" s="39"/>
      <c r="E47" s="39"/>
      <c r="F47" s="40"/>
      <c r="G47" s="30"/>
      <c r="H47" s="30"/>
      <c r="I47" s="30"/>
      <c r="J47" s="41" t="s">
        <v>33</v>
      </c>
      <c r="K47" s="41"/>
      <c r="L47" s="41"/>
      <c r="M47" s="41"/>
    </row>
    <row r="48" spans="1:13">
      <c r="B48" s="37"/>
      <c r="C48" s="30"/>
      <c r="D48" s="30" t="s">
        <v>34</v>
      </c>
      <c r="E48" s="30" t="s">
        <v>35</v>
      </c>
      <c r="F48" s="30" t="s">
        <v>36</v>
      </c>
      <c r="G48" s="30"/>
      <c r="H48" s="30"/>
      <c r="I48" s="30"/>
      <c r="J48" s="30" t="s">
        <v>34</v>
      </c>
      <c r="K48" s="30" t="s">
        <v>35</v>
      </c>
      <c r="L48" s="30" t="s">
        <v>36</v>
      </c>
      <c r="M48" s="30"/>
    </row>
    <row r="49" spans="1:13">
      <c r="B49" s="37"/>
      <c r="C49" s="30" t="s">
        <v>37</v>
      </c>
      <c r="D49" s="30">
        <v>25.44</v>
      </c>
      <c r="E49" s="30">
        <f>D49-D50</f>
        <v>5.8000000000000007</v>
      </c>
      <c r="F49" s="31">
        <f>E49-E49</f>
        <v>0</v>
      </c>
      <c r="G49" s="30"/>
      <c r="H49" s="30"/>
      <c r="I49" s="30" t="s">
        <v>37</v>
      </c>
      <c r="J49" s="30">
        <v>26.06</v>
      </c>
      <c r="K49" s="30">
        <f>J49-J50</f>
        <v>4.8099999999999987</v>
      </c>
      <c r="L49" s="30">
        <f>K49-E49</f>
        <v>-0.99000000000000199</v>
      </c>
      <c r="M49" s="32">
        <f>2^-L49</f>
        <v>1.9861849908740745</v>
      </c>
    </row>
    <row r="50" spans="1:13">
      <c r="B50" s="37"/>
      <c r="C50" s="30" t="s">
        <v>38</v>
      </c>
      <c r="D50" s="30">
        <v>19.64</v>
      </c>
      <c r="E50" s="30"/>
      <c r="F50" s="31"/>
      <c r="G50" s="30"/>
      <c r="H50" s="30"/>
      <c r="I50" s="30" t="s">
        <v>38</v>
      </c>
      <c r="J50" s="30">
        <v>21.25</v>
      </c>
      <c r="K50" s="30"/>
      <c r="L50" s="30"/>
      <c r="M50" s="30"/>
    </row>
    <row r="53" spans="1:13" ht="15">
      <c r="A53" t="s">
        <v>41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workbookViewId="0">
      <selection sqref="A1:XFD1048576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1</v>
      </c>
    </row>
    <row r="3" spans="1:13">
      <c r="B3" s="37" t="s">
        <v>32</v>
      </c>
      <c r="C3" s="41" t="s">
        <v>18</v>
      </c>
      <c r="D3" s="41"/>
      <c r="E3" s="41"/>
      <c r="F3" s="41"/>
      <c r="G3" s="30"/>
      <c r="H3" s="30"/>
      <c r="I3" s="30"/>
      <c r="J3" s="41" t="s">
        <v>33</v>
      </c>
      <c r="K3" s="41"/>
      <c r="L3" s="41"/>
      <c r="M3" s="41"/>
    </row>
    <row r="4" spans="1:13">
      <c r="B4" s="37"/>
      <c r="C4" s="30"/>
      <c r="D4" s="30" t="s">
        <v>34</v>
      </c>
      <c r="E4" s="30" t="s">
        <v>35</v>
      </c>
      <c r="F4" s="30" t="s">
        <v>36</v>
      </c>
      <c r="G4" s="30"/>
      <c r="H4" s="30"/>
      <c r="I4" s="30"/>
      <c r="J4" s="30" t="s">
        <v>34</v>
      </c>
      <c r="K4" s="30" t="s">
        <v>35</v>
      </c>
      <c r="L4" s="30" t="s">
        <v>36</v>
      </c>
      <c r="M4" s="30"/>
    </row>
    <row r="5" spans="1:13">
      <c r="B5" s="37"/>
      <c r="C5" s="30" t="s">
        <v>42</v>
      </c>
      <c r="D5" s="30">
        <v>35.18</v>
      </c>
      <c r="E5" s="30">
        <f>D5-D6</f>
        <v>8.41</v>
      </c>
      <c r="F5" s="31">
        <f>E5-E5</f>
        <v>0</v>
      </c>
      <c r="G5" s="30"/>
      <c r="H5" s="30"/>
      <c r="I5" s="30" t="s">
        <v>42</v>
      </c>
      <c r="J5" s="30">
        <v>34.25</v>
      </c>
      <c r="K5" s="30">
        <f>J5-J6</f>
        <v>7.120000000000001</v>
      </c>
      <c r="L5" s="30">
        <f>K5-$E$5</f>
        <v>-1.2899999999999991</v>
      </c>
      <c r="M5" s="32">
        <f>2^-L5</f>
        <v>2.4452805553841355</v>
      </c>
    </row>
    <row r="6" spans="1:13">
      <c r="B6" s="37"/>
      <c r="C6" s="30" t="s">
        <v>38</v>
      </c>
      <c r="D6" s="30">
        <v>26.77</v>
      </c>
      <c r="E6" s="30"/>
      <c r="F6" s="31"/>
      <c r="G6" s="30"/>
      <c r="H6" s="30"/>
      <c r="I6" s="30" t="s">
        <v>38</v>
      </c>
      <c r="J6" s="30">
        <v>27.13</v>
      </c>
      <c r="K6" s="30"/>
      <c r="L6" s="30"/>
      <c r="M6" s="30"/>
    </row>
    <row r="8" spans="1:13">
      <c r="B8" s="37" t="s">
        <v>39</v>
      </c>
      <c r="C8" s="41" t="s">
        <v>18</v>
      </c>
      <c r="D8" s="41"/>
      <c r="E8" s="41"/>
      <c r="F8" s="41"/>
      <c r="G8" s="30"/>
      <c r="H8" s="30"/>
      <c r="I8" s="30"/>
      <c r="J8" s="41" t="s">
        <v>33</v>
      </c>
      <c r="K8" s="41"/>
      <c r="L8" s="41"/>
      <c r="M8" s="41"/>
    </row>
    <row r="9" spans="1:13">
      <c r="B9" s="37"/>
      <c r="C9" s="30"/>
      <c r="D9" s="30" t="s">
        <v>34</v>
      </c>
      <c r="E9" s="30" t="s">
        <v>35</v>
      </c>
      <c r="F9" s="30" t="s">
        <v>36</v>
      </c>
      <c r="G9" s="30"/>
      <c r="H9" s="30"/>
      <c r="I9" s="30"/>
      <c r="J9" s="30" t="s">
        <v>34</v>
      </c>
      <c r="K9" s="30" t="s">
        <v>35</v>
      </c>
      <c r="L9" s="30" t="s">
        <v>36</v>
      </c>
      <c r="M9" s="30"/>
    </row>
    <row r="10" spans="1:13">
      <c r="B10" s="37"/>
      <c r="C10" s="30" t="s">
        <v>42</v>
      </c>
      <c r="D10" s="30">
        <v>31.37</v>
      </c>
      <c r="E10" s="30">
        <f>D10-D11</f>
        <v>6.18</v>
      </c>
      <c r="F10" s="31">
        <f>E10-E10</f>
        <v>0</v>
      </c>
      <c r="G10" s="30"/>
      <c r="H10" s="30"/>
      <c r="I10" s="30" t="s">
        <v>42</v>
      </c>
      <c r="J10" s="30">
        <v>29.64</v>
      </c>
      <c r="K10" s="30">
        <f>J10-J11</f>
        <v>4.9600000000000009</v>
      </c>
      <c r="L10" s="30">
        <f>K10-E10</f>
        <v>-1.2199999999999989</v>
      </c>
      <c r="M10" s="32">
        <f>2^-L10</f>
        <v>2.3294671729369099</v>
      </c>
    </row>
    <row r="11" spans="1:13">
      <c r="B11" s="37"/>
      <c r="C11" s="30" t="s">
        <v>38</v>
      </c>
      <c r="D11" s="30">
        <v>25.19</v>
      </c>
      <c r="E11" s="30"/>
      <c r="F11" s="31"/>
      <c r="G11" s="30"/>
      <c r="H11" s="30"/>
      <c r="I11" s="30" t="s">
        <v>38</v>
      </c>
      <c r="J11" s="30">
        <v>24.68</v>
      </c>
      <c r="K11" s="30"/>
      <c r="L11" s="30"/>
      <c r="M11" s="30"/>
    </row>
    <row r="13" spans="1:13">
      <c r="B13" s="37" t="s">
        <v>40</v>
      </c>
      <c r="C13" s="41" t="s">
        <v>18</v>
      </c>
      <c r="D13" s="41"/>
      <c r="E13" s="41"/>
      <c r="F13" s="41"/>
      <c r="G13" s="30"/>
      <c r="H13" s="30"/>
      <c r="I13" s="30"/>
      <c r="J13" s="41" t="s">
        <v>33</v>
      </c>
      <c r="K13" s="41"/>
      <c r="L13" s="41"/>
      <c r="M13" s="41"/>
    </row>
    <row r="14" spans="1:13">
      <c r="B14" s="37"/>
      <c r="C14" s="30"/>
      <c r="D14" s="30" t="s">
        <v>34</v>
      </c>
      <c r="E14" s="30" t="s">
        <v>35</v>
      </c>
      <c r="F14" s="30" t="s">
        <v>36</v>
      </c>
      <c r="G14" s="30"/>
      <c r="H14" s="30"/>
      <c r="I14" s="30"/>
      <c r="J14" s="30" t="s">
        <v>34</v>
      </c>
      <c r="K14" s="30" t="s">
        <v>35</v>
      </c>
      <c r="L14" s="30" t="s">
        <v>36</v>
      </c>
      <c r="M14" s="30"/>
    </row>
    <row r="15" spans="1:13">
      <c r="B15" s="37"/>
      <c r="C15" s="30" t="s">
        <v>42</v>
      </c>
      <c r="D15" s="30">
        <v>24.81</v>
      </c>
      <c r="E15" s="30">
        <f>D15-D16</f>
        <v>6.9599999999999973</v>
      </c>
      <c r="F15" s="31">
        <f>E15-E15</f>
        <v>0</v>
      </c>
      <c r="G15" s="30"/>
      <c r="H15" s="30"/>
      <c r="I15" s="30" t="s">
        <v>42</v>
      </c>
      <c r="J15" s="30">
        <v>24.83</v>
      </c>
      <c r="K15" s="30">
        <f>J15-J16</f>
        <v>5.4699999999999989</v>
      </c>
      <c r="L15" s="30">
        <f>K15-E15</f>
        <v>-1.4899999999999984</v>
      </c>
      <c r="M15" s="32">
        <f>2^-L15</f>
        <v>2.8088897514759914</v>
      </c>
    </row>
    <row r="16" spans="1:13">
      <c r="B16" s="37"/>
      <c r="C16" s="30" t="s">
        <v>38</v>
      </c>
      <c r="D16" s="30">
        <v>17.850000000000001</v>
      </c>
      <c r="E16" s="30"/>
      <c r="F16" s="31"/>
      <c r="G16" s="30"/>
      <c r="H16" s="30"/>
      <c r="I16" s="30" t="s">
        <v>38</v>
      </c>
      <c r="J16" s="30">
        <v>19.36</v>
      </c>
      <c r="K16" s="30"/>
      <c r="L16" s="30"/>
      <c r="M16" s="30"/>
    </row>
    <row r="19" spans="1:13">
      <c r="A19" s="1" t="s">
        <v>11</v>
      </c>
    </row>
    <row r="20" spans="1:13">
      <c r="B20" s="37" t="s">
        <v>32</v>
      </c>
      <c r="C20" s="41" t="s">
        <v>18</v>
      </c>
      <c r="D20" s="41"/>
      <c r="E20" s="41"/>
      <c r="F20" s="41"/>
      <c r="G20" s="30"/>
      <c r="H20" s="30"/>
      <c r="I20" s="30"/>
      <c r="J20" s="41" t="s">
        <v>33</v>
      </c>
      <c r="K20" s="41"/>
      <c r="L20" s="41"/>
      <c r="M20" s="41"/>
    </row>
    <row r="21" spans="1:13">
      <c r="B21" s="37"/>
      <c r="C21" s="30"/>
      <c r="D21" s="30" t="s">
        <v>34</v>
      </c>
      <c r="E21" s="30" t="s">
        <v>35</v>
      </c>
      <c r="F21" s="30" t="s">
        <v>36</v>
      </c>
      <c r="G21" s="30"/>
      <c r="H21" s="30"/>
      <c r="I21" s="30"/>
      <c r="J21" s="30" t="s">
        <v>34</v>
      </c>
      <c r="K21" s="30" t="s">
        <v>35</v>
      </c>
      <c r="L21" s="30" t="s">
        <v>36</v>
      </c>
      <c r="M21" s="30"/>
    </row>
    <row r="22" spans="1:13">
      <c r="B22" s="37"/>
      <c r="C22" s="30" t="s">
        <v>42</v>
      </c>
      <c r="D22" s="30">
        <v>24.74</v>
      </c>
      <c r="E22" s="30">
        <f>D22-D23</f>
        <v>6.6199999999999974</v>
      </c>
      <c r="F22" s="31">
        <f>E22-E22</f>
        <v>0</v>
      </c>
      <c r="G22" s="30"/>
      <c r="H22" s="30"/>
      <c r="I22" s="30" t="s">
        <v>42</v>
      </c>
      <c r="J22" s="30">
        <v>24.19</v>
      </c>
      <c r="K22" s="30">
        <f>J22-J23</f>
        <v>6.1000000000000014</v>
      </c>
      <c r="L22" s="30">
        <f>K22-E22</f>
        <v>-0.51999999999999602</v>
      </c>
      <c r="M22" s="32">
        <f>2^-L22</f>
        <v>1.4339552480158235</v>
      </c>
    </row>
    <row r="23" spans="1:13">
      <c r="B23" s="37"/>
      <c r="C23" s="30" t="s">
        <v>38</v>
      </c>
      <c r="D23" s="30">
        <v>18.12</v>
      </c>
      <c r="E23" s="30"/>
      <c r="F23" s="31"/>
      <c r="G23" s="30"/>
      <c r="H23" s="30"/>
      <c r="I23" s="30" t="s">
        <v>38</v>
      </c>
      <c r="J23" s="30">
        <v>18.09</v>
      </c>
      <c r="K23" s="30"/>
      <c r="L23" s="30"/>
      <c r="M23" s="30"/>
    </row>
    <row r="25" spans="1:13">
      <c r="B25" s="37" t="s">
        <v>39</v>
      </c>
      <c r="C25" s="41" t="s">
        <v>18</v>
      </c>
      <c r="D25" s="41"/>
      <c r="E25" s="41"/>
      <c r="F25" s="41"/>
      <c r="G25" s="30"/>
      <c r="H25" s="30"/>
      <c r="I25" s="30"/>
      <c r="J25" s="41" t="s">
        <v>33</v>
      </c>
      <c r="K25" s="41"/>
      <c r="L25" s="41"/>
      <c r="M25" s="41"/>
    </row>
    <row r="26" spans="1:13">
      <c r="B26" s="37"/>
      <c r="C26" s="30"/>
      <c r="D26" s="30" t="s">
        <v>34</v>
      </c>
      <c r="E26" s="30" t="s">
        <v>35</v>
      </c>
      <c r="F26" s="30" t="s">
        <v>36</v>
      </c>
      <c r="G26" s="30"/>
      <c r="H26" s="30"/>
      <c r="I26" s="30"/>
      <c r="J26" s="30" t="s">
        <v>34</v>
      </c>
      <c r="K26" s="30" t="s">
        <v>35</v>
      </c>
      <c r="L26" s="30" t="s">
        <v>36</v>
      </c>
      <c r="M26" s="30"/>
    </row>
    <row r="27" spans="1:13">
      <c r="B27" s="37"/>
      <c r="C27" s="30" t="s">
        <v>42</v>
      </c>
      <c r="D27" s="30">
        <v>23.67</v>
      </c>
      <c r="E27" s="30">
        <f>D27-D28</f>
        <v>6.3500000000000014</v>
      </c>
      <c r="F27" s="31">
        <f>E27-E27</f>
        <v>0</v>
      </c>
      <c r="G27" s="30"/>
      <c r="H27" s="30"/>
      <c r="I27" s="30" t="s">
        <v>42</v>
      </c>
      <c r="J27" s="30">
        <v>23.57</v>
      </c>
      <c r="K27" s="30">
        <f>J27-J28</f>
        <v>5.5500000000000007</v>
      </c>
      <c r="L27" s="30">
        <f>K27-E27</f>
        <v>-0.80000000000000071</v>
      </c>
      <c r="M27" s="32">
        <f>2^-L27</f>
        <v>1.7411011265922491</v>
      </c>
    </row>
    <row r="28" spans="1:13">
      <c r="B28" s="37"/>
      <c r="C28" s="30" t="s">
        <v>38</v>
      </c>
      <c r="D28" s="30">
        <v>17.32</v>
      </c>
      <c r="E28" s="30"/>
      <c r="F28" s="31"/>
      <c r="G28" s="30"/>
      <c r="H28" s="30"/>
      <c r="I28" s="30" t="s">
        <v>38</v>
      </c>
      <c r="J28" s="30">
        <v>18.02</v>
      </c>
      <c r="K28" s="30"/>
      <c r="L28" s="30"/>
      <c r="M28" s="30"/>
    </row>
    <row r="30" spans="1:13">
      <c r="B30" s="37" t="s">
        <v>40</v>
      </c>
      <c r="C30" s="41" t="s">
        <v>18</v>
      </c>
      <c r="D30" s="41"/>
      <c r="E30" s="41"/>
      <c r="F30" s="41"/>
      <c r="G30" s="30"/>
      <c r="H30" s="30"/>
      <c r="I30" s="30"/>
      <c r="J30" s="41" t="s">
        <v>33</v>
      </c>
      <c r="K30" s="41"/>
      <c r="L30" s="41"/>
      <c r="M30" s="41"/>
    </row>
    <row r="31" spans="1:13">
      <c r="B31" s="37"/>
      <c r="C31" s="30"/>
      <c r="D31" s="30" t="s">
        <v>34</v>
      </c>
      <c r="E31" s="30" t="s">
        <v>35</v>
      </c>
      <c r="F31" s="30" t="s">
        <v>36</v>
      </c>
      <c r="G31" s="30"/>
      <c r="H31" s="30"/>
      <c r="I31" s="30"/>
      <c r="J31" s="30" t="s">
        <v>34</v>
      </c>
      <c r="K31" s="30" t="s">
        <v>35</v>
      </c>
      <c r="L31" s="30" t="s">
        <v>36</v>
      </c>
      <c r="M31" s="30"/>
    </row>
    <row r="32" spans="1:13">
      <c r="B32" s="37"/>
      <c r="C32" s="30" t="s">
        <v>42</v>
      </c>
      <c r="D32" s="30">
        <v>24.94</v>
      </c>
      <c r="E32" s="30">
        <f>D32-D33</f>
        <v>6.4200000000000017</v>
      </c>
      <c r="F32" s="31">
        <f>E32-E32</f>
        <v>0</v>
      </c>
      <c r="G32" s="30"/>
      <c r="H32" s="30"/>
      <c r="I32" s="30" t="s">
        <v>42</v>
      </c>
      <c r="J32" s="30">
        <v>25.68</v>
      </c>
      <c r="K32" s="30">
        <f>J32-J33</f>
        <v>5.52</v>
      </c>
      <c r="L32" s="30">
        <f>K32-E32</f>
        <v>-0.90000000000000213</v>
      </c>
      <c r="M32" s="32">
        <f>2^-L32</f>
        <v>1.8660659830736175</v>
      </c>
    </row>
    <row r="33" spans="1:13">
      <c r="B33" s="37"/>
      <c r="C33" s="30" t="s">
        <v>38</v>
      </c>
      <c r="D33" s="30">
        <v>18.52</v>
      </c>
      <c r="E33" s="30"/>
      <c r="F33" s="31"/>
      <c r="G33" s="30"/>
      <c r="H33" s="30"/>
      <c r="I33" s="30" t="s">
        <v>38</v>
      </c>
      <c r="J33" s="30">
        <v>20.16</v>
      </c>
      <c r="K33" s="30"/>
      <c r="L33" s="30"/>
      <c r="M33" s="30"/>
    </row>
    <row r="36" spans="1:13">
      <c r="A36" s="1" t="s">
        <v>12</v>
      </c>
    </row>
    <row r="37" spans="1:13">
      <c r="B37" s="37" t="s">
        <v>32</v>
      </c>
      <c r="C37" s="41" t="s">
        <v>18</v>
      </c>
      <c r="D37" s="41"/>
      <c r="E37" s="41"/>
      <c r="F37" s="41"/>
      <c r="G37" s="30"/>
      <c r="H37" s="30"/>
      <c r="I37" s="30"/>
      <c r="J37" s="41" t="s">
        <v>33</v>
      </c>
      <c r="K37" s="41"/>
      <c r="L37" s="41"/>
      <c r="M37" s="41"/>
    </row>
    <row r="38" spans="1:13">
      <c r="B38" s="37"/>
      <c r="C38" s="30"/>
      <c r="D38" s="30" t="s">
        <v>34</v>
      </c>
      <c r="E38" s="30" t="s">
        <v>35</v>
      </c>
      <c r="F38" s="30" t="s">
        <v>36</v>
      </c>
      <c r="G38" s="30"/>
      <c r="H38" s="30"/>
      <c r="I38" s="30"/>
      <c r="J38" s="30" t="s">
        <v>34</v>
      </c>
      <c r="K38" s="30" t="s">
        <v>35</v>
      </c>
      <c r="L38" s="30" t="s">
        <v>36</v>
      </c>
      <c r="M38" s="30"/>
    </row>
    <row r="39" spans="1:13">
      <c r="B39" s="37"/>
      <c r="C39" s="30" t="s">
        <v>42</v>
      </c>
      <c r="D39" s="30">
        <v>31.54</v>
      </c>
      <c r="E39" s="30">
        <f>D39-D40</f>
        <v>7.6099999999999994</v>
      </c>
      <c r="F39" s="31">
        <f>E39-E39</f>
        <v>0</v>
      </c>
      <c r="G39" s="30"/>
      <c r="H39" s="30"/>
      <c r="I39" s="30" t="s">
        <v>42</v>
      </c>
      <c r="J39" s="30">
        <v>29.11</v>
      </c>
      <c r="K39" s="30">
        <f>J39-J40</f>
        <v>6.57</v>
      </c>
      <c r="L39" s="30">
        <f>K39-E39</f>
        <v>-1.0399999999999991</v>
      </c>
      <c r="M39" s="32">
        <f>2^-L39</f>
        <v>2.0562276533121318</v>
      </c>
    </row>
    <row r="40" spans="1:13">
      <c r="B40" s="37"/>
      <c r="C40" s="30" t="s">
        <v>38</v>
      </c>
      <c r="D40" s="30">
        <v>23.93</v>
      </c>
      <c r="E40" s="30"/>
      <c r="F40" s="31"/>
      <c r="G40" s="30"/>
      <c r="H40" s="30"/>
      <c r="I40" s="30" t="s">
        <v>38</v>
      </c>
      <c r="J40" s="30">
        <v>22.54</v>
      </c>
      <c r="K40" s="30"/>
      <c r="L40" s="30"/>
      <c r="M40" s="30"/>
    </row>
    <row r="42" spans="1:13">
      <c r="B42" s="37" t="s">
        <v>39</v>
      </c>
      <c r="C42" s="41" t="s">
        <v>18</v>
      </c>
      <c r="D42" s="41"/>
      <c r="E42" s="41"/>
      <c r="F42" s="41"/>
      <c r="G42" s="30"/>
      <c r="H42" s="30"/>
      <c r="I42" s="30"/>
      <c r="J42" s="41" t="s">
        <v>33</v>
      </c>
      <c r="K42" s="41"/>
      <c r="L42" s="41"/>
      <c r="M42" s="41"/>
    </row>
    <row r="43" spans="1:13">
      <c r="B43" s="37"/>
      <c r="C43" s="30"/>
      <c r="D43" s="30" t="s">
        <v>34</v>
      </c>
      <c r="E43" s="30" t="s">
        <v>35</v>
      </c>
      <c r="F43" s="30" t="s">
        <v>36</v>
      </c>
      <c r="G43" s="30"/>
      <c r="H43" s="30"/>
      <c r="I43" s="30"/>
      <c r="J43" s="30" t="s">
        <v>34</v>
      </c>
      <c r="K43" s="30" t="s">
        <v>35</v>
      </c>
      <c r="L43" s="30" t="s">
        <v>36</v>
      </c>
      <c r="M43" s="30"/>
    </row>
    <row r="44" spans="1:13">
      <c r="B44" s="37"/>
      <c r="C44" s="30" t="s">
        <v>42</v>
      </c>
      <c r="D44" s="30">
        <v>29.7</v>
      </c>
      <c r="E44" s="30">
        <f>D44-D45</f>
        <v>7.0500000000000007</v>
      </c>
      <c r="F44" s="31">
        <f>E44-E44</f>
        <v>0</v>
      </c>
      <c r="G44" s="30"/>
      <c r="H44" s="30"/>
      <c r="I44" s="30" t="s">
        <v>42</v>
      </c>
      <c r="J44" s="30">
        <v>27.07</v>
      </c>
      <c r="K44" s="30">
        <f>J44-J45</f>
        <v>6.0399999999999991</v>
      </c>
      <c r="L44" s="30">
        <f>K44-E44</f>
        <v>-1.0100000000000016</v>
      </c>
      <c r="M44" s="32">
        <f>2^-L44</f>
        <v>2.0139111001134395</v>
      </c>
    </row>
    <row r="45" spans="1:13">
      <c r="B45" s="37"/>
      <c r="C45" s="30" t="s">
        <v>38</v>
      </c>
      <c r="D45" s="30">
        <v>22.65</v>
      </c>
      <c r="E45" s="30"/>
      <c r="F45" s="31"/>
      <c r="G45" s="30"/>
      <c r="H45" s="30"/>
      <c r="I45" s="30" t="s">
        <v>38</v>
      </c>
      <c r="J45" s="30">
        <v>21.03</v>
      </c>
      <c r="K45" s="30"/>
      <c r="L45" s="30"/>
      <c r="M45" s="30"/>
    </row>
    <row r="47" spans="1:13">
      <c r="B47" s="37" t="s">
        <v>40</v>
      </c>
      <c r="C47" s="38" t="s">
        <v>18</v>
      </c>
      <c r="D47" s="39"/>
      <c r="E47" s="39"/>
      <c r="F47" s="40"/>
      <c r="G47" s="30"/>
      <c r="H47" s="30"/>
      <c r="I47" s="30"/>
      <c r="J47" s="41" t="s">
        <v>33</v>
      </c>
      <c r="K47" s="41"/>
      <c r="L47" s="41"/>
      <c r="M47" s="41"/>
    </row>
    <row r="48" spans="1:13">
      <c r="B48" s="37"/>
      <c r="C48" s="30"/>
      <c r="D48" s="30" t="s">
        <v>34</v>
      </c>
      <c r="E48" s="30" t="s">
        <v>35</v>
      </c>
      <c r="F48" s="30" t="s">
        <v>36</v>
      </c>
      <c r="G48" s="30"/>
      <c r="H48" s="30"/>
      <c r="I48" s="30"/>
      <c r="J48" s="30" t="s">
        <v>34</v>
      </c>
      <c r="K48" s="30" t="s">
        <v>35</v>
      </c>
      <c r="L48" s="30" t="s">
        <v>36</v>
      </c>
      <c r="M48" s="30"/>
    </row>
    <row r="49" spans="1:13">
      <c r="B49" s="37"/>
      <c r="C49" s="30" t="s">
        <v>42</v>
      </c>
      <c r="D49" s="30">
        <v>25.58</v>
      </c>
      <c r="E49" s="30">
        <f>D49-D50</f>
        <v>5.9399999999999977</v>
      </c>
      <c r="F49" s="31">
        <f>E49-E49</f>
        <v>0</v>
      </c>
      <c r="G49" s="30"/>
      <c r="H49" s="30"/>
      <c r="I49" s="30" t="s">
        <v>42</v>
      </c>
      <c r="J49" s="30">
        <v>25.98</v>
      </c>
      <c r="K49" s="30">
        <f>J49-J50</f>
        <v>4.7300000000000004</v>
      </c>
      <c r="L49" s="30">
        <f>K49-E49</f>
        <v>-1.2099999999999973</v>
      </c>
      <c r="M49" s="32">
        <f>2^-L49</f>
        <v>2.3133763678105708</v>
      </c>
    </row>
    <row r="50" spans="1:13">
      <c r="B50" s="37"/>
      <c r="C50" s="30" t="s">
        <v>38</v>
      </c>
      <c r="D50" s="30">
        <v>19.64</v>
      </c>
      <c r="E50" s="30"/>
      <c r="F50" s="31"/>
      <c r="G50" s="30"/>
      <c r="H50" s="30"/>
      <c r="I50" s="30" t="s">
        <v>38</v>
      </c>
      <c r="J50" s="30">
        <v>21.25</v>
      </c>
      <c r="K50" s="30"/>
      <c r="L50" s="30"/>
      <c r="M50" s="30"/>
    </row>
    <row r="53" spans="1:13" ht="15">
      <c r="A53" t="s">
        <v>41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3"/>
  <sheetViews>
    <sheetView workbookViewId="0">
      <selection activeCell="R40" sqref="R40"/>
    </sheetView>
  </sheetViews>
  <sheetFormatPr baseColWidth="10" defaultColWidth="9" defaultRowHeight="12.75"/>
  <cols>
    <col min="1" max="2" width="9" style="1"/>
    <col min="3" max="3" width="12" style="1" bestFit="1" customWidth="1"/>
    <col min="4" max="12" width="9" style="1"/>
    <col min="13" max="13" width="9.42578125" style="1" bestFit="1" customWidth="1"/>
    <col min="14" max="16384" width="9" style="1"/>
  </cols>
  <sheetData>
    <row r="2" spans="1:13">
      <c r="A2" s="1" t="s">
        <v>1</v>
      </c>
    </row>
    <row r="3" spans="1:13">
      <c r="B3" s="37" t="s">
        <v>32</v>
      </c>
      <c r="C3" s="41" t="s">
        <v>18</v>
      </c>
      <c r="D3" s="41"/>
      <c r="E3" s="41"/>
      <c r="F3" s="41"/>
      <c r="G3" s="30"/>
      <c r="H3" s="30"/>
      <c r="I3" s="30"/>
      <c r="J3" s="41" t="s">
        <v>33</v>
      </c>
      <c r="K3" s="41"/>
      <c r="L3" s="41"/>
      <c r="M3" s="41"/>
    </row>
    <row r="4" spans="1:13">
      <c r="B4" s="37"/>
      <c r="C4" s="30"/>
      <c r="D4" s="30" t="s">
        <v>34</v>
      </c>
      <c r="E4" s="30" t="s">
        <v>35</v>
      </c>
      <c r="F4" s="30" t="s">
        <v>36</v>
      </c>
      <c r="G4" s="30"/>
      <c r="H4" s="30"/>
      <c r="I4" s="30"/>
      <c r="J4" s="30" t="s">
        <v>34</v>
      </c>
      <c r="K4" s="30" t="s">
        <v>35</v>
      </c>
      <c r="L4" s="30" t="s">
        <v>36</v>
      </c>
      <c r="M4" s="30"/>
    </row>
    <row r="5" spans="1:13">
      <c r="B5" s="37"/>
      <c r="C5" s="30" t="s">
        <v>43</v>
      </c>
      <c r="D5" s="30">
        <v>25.95</v>
      </c>
      <c r="E5" s="30">
        <f>D5-D6</f>
        <v>7.57</v>
      </c>
      <c r="F5" s="31">
        <f>E5-E5</f>
        <v>0</v>
      </c>
      <c r="G5" s="30"/>
      <c r="H5" s="30"/>
      <c r="I5" s="30" t="s">
        <v>43</v>
      </c>
      <c r="J5" s="30">
        <v>28.64</v>
      </c>
      <c r="K5" s="30">
        <f>J5-J6</f>
        <v>6.0800000000000018</v>
      </c>
      <c r="L5" s="30">
        <f>K5-$E$5</f>
        <v>-1.4899999999999984</v>
      </c>
      <c r="M5" s="32">
        <f>2^-L5</f>
        <v>2.8088897514759914</v>
      </c>
    </row>
    <row r="6" spans="1:13">
      <c r="B6" s="37"/>
      <c r="C6" s="30" t="s">
        <v>38</v>
      </c>
      <c r="D6" s="30">
        <v>18.38</v>
      </c>
      <c r="E6" s="30"/>
      <c r="F6" s="31"/>
      <c r="G6" s="30"/>
      <c r="H6" s="30"/>
      <c r="I6" s="30" t="s">
        <v>38</v>
      </c>
      <c r="J6" s="30">
        <v>22.56</v>
      </c>
      <c r="K6" s="30"/>
      <c r="L6" s="30"/>
      <c r="M6" s="30"/>
    </row>
    <row r="8" spans="1:13">
      <c r="B8" s="37" t="s">
        <v>39</v>
      </c>
      <c r="C8" s="41" t="s">
        <v>18</v>
      </c>
      <c r="D8" s="41"/>
      <c r="E8" s="41"/>
      <c r="F8" s="41"/>
      <c r="G8" s="30"/>
      <c r="H8" s="30"/>
      <c r="I8" s="30"/>
      <c r="J8" s="41" t="s">
        <v>33</v>
      </c>
      <c r="K8" s="41"/>
      <c r="L8" s="41"/>
      <c r="M8" s="41"/>
    </row>
    <row r="9" spans="1:13">
      <c r="B9" s="37"/>
      <c r="C9" s="30"/>
      <c r="D9" s="30" t="s">
        <v>34</v>
      </c>
      <c r="E9" s="30" t="s">
        <v>35</v>
      </c>
      <c r="F9" s="30" t="s">
        <v>36</v>
      </c>
      <c r="G9" s="30"/>
      <c r="H9" s="30"/>
      <c r="I9" s="30"/>
      <c r="J9" s="30" t="s">
        <v>34</v>
      </c>
      <c r="K9" s="30" t="s">
        <v>35</v>
      </c>
      <c r="L9" s="30" t="s">
        <v>36</v>
      </c>
      <c r="M9" s="30"/>
    </row>
    <row r="10" spans="1:13">
      <c r="B10" s="37"/>
      <c r="C10" s="30" t="s">
        <v>43</v>
      </c>
      <c r="D10" s="30">
        <v>34.04</v>
      </c>
      <c r="E10" s="30">
        <f>D10-D11</f>
        <v>8.8499999999999979</v>
      </c>
      <c r="F10" s="31">
        <f>E10-E10</f>
        <v>0</v>
      </c>
      <c r="G10" s="30"/>
      <c r="H10" s="30"/>
      <c r="I10" s="30" t="s">
        <v>43</v>
      </c>
      <c r="J10" s="30">
        <v>32.49</v>
      </c>
      <c r="K10" s="30">
        <f>J10-J11</f>
        <v>7.8100000000000023</v>
      </c>
      <c r="L10" s="30">
        <f>K10-E10</f>
        <v>-1.0399999999999956</v>
      </c>
      <c r="M10" s="32">
        <f>2^-L10</f>
        <v>2.0562276533121269</v>
      </c>
    </row>
    <row r="11" spans="1:13">
      <c r="B11" s="37"/>
      <c r="C11" s="30" t="s">
        <v>38</v>
      </c>
      <c r="D11" s="30">
        <v>25.19</v>
      </c>
      <c r="E11" s="30"/>
      <c r="F11" s="31"/>
      <c r="G11" s="30"/>
      <c r="H11" s="30"/>
      <c r="I11" s="30" t="s">
        <v>38</v>
      </c>
      <c r="J11" s="30">
        <v>24.68</v>
      </c>
      <c r="K11" s="30"/>
      <c r="L11" s="30"/>
      <c r="M11" s="30"/>
    </row>
    <row r="13" spans="1:13">
      <c r="B13" s="37" t="s">
        <v>40</v>
      </c>
      <c r="C13" s="41" t="s">
        <v>18</v>
      </c>
      <c r="D13" s="41"/>
      <c r="E13" s="41"/>
      <c r="F13" s="41"/>
      <c r="G13" s="30"/>
      <c r="H13" s="30"/>
      <c r="I13" s="30"/>
      <c r="J13" s="41" t="s">
        <v>33</v>
      </c>
      <c r="K13" s="41"/>
      <c r="L13" s="41"/>
      <c r="M13" s="41"/>
    </row>
    <row r="14" spans="1:13">
      <c r="B14" s="37"/>
      <c r="C14" s="30"/>
      <c r="D14" s="30" t="s">
        <v>34</v>
      </c>
      <c r="E14" s="30" t="s">
        <v>35</v>
      </c>
      <c r="F14" s="30" t="s">
        <v>36</v>
      </c>
      <c r="G14" s="30"/>
      <c r="H14" s="30"/>
      <c r="I14" s="30"/>
      <c r="J14" s="30" t="s">
        <v>34</v>
      </c>
      <c r="K14" s="30" t="s">
        <v>35</v>
      </c>
      <c r="L14" s="30" t="s">
        <v>36</v>
      </c>
      <c r="M14" s="30"/>
    </row>
    <row r="15" spans="1:13">
      <c r="B15" s="37"/>
      <c r="C15" s="30" t="s">
        <v>43</v>
      </c>
      <c r="D15" s="30">
        <v>34.11</v>
      </c>
      <c r="E15" s="30">
        <f>D15-D16</f>
        <v>8.4399999999999977</v>
      </c>
      <c r="F15" s="31">
        <f>E15-E15</f>
        <v>0</v>
      </c>
      <c r="G15" s="30"/>
      <c r="H15" s="30"/>
      <c r="I15" s="30" t="s">
        <v>43</v>
      </c>
      <c r="J15" s="30">
        <v>33.29</v>
      </c>
      <c r="K15" s="30">
        <f>J15-J16</f>
        <v>7.629999999999999</v>
      </c>
      <c r="L15" s="30">
        <f>K15-E15</f>
        <v>-0.80999999999999872</v>
      </c>
      <c r="M15" s="32">
        <f>2^-L15</f>
        <v>1.7532114426320686</v>
      </c>
    </row>
    <row r="16" spans="1:13">
      <c r="B16" s="37"/>
      <c r="C16" s="30" t="s">
        <v>38</v>
      </c>
      <c r="D16" s="30">
        <v>25.67</v>
      </c>
      <c r="E16" s="30"/>
      <c r="F16" s="31"/>
      <c r="G16" s="30"/>
      <c r="H16" s="30"/>
      <c r="I16" s="30" t="s">
        <v>38</v>
      </c>
      <c r="J16" s="30">
        <v>25.66</v>
      </c>
      <c r="K16" s="30"/>
      <c r="L16" s="30"/>
      <c r="M16" s="30"/>
    </row>
    <row r="19" spans="1:13">
      <c r="A19" s="1" t="s">
        <v>11</v>
      </c>
    </row>
    <row r="20" spans="1:13">
      <c r="B20" s="37" t="s">
        <v>32</v>
      </c>
      <c r="C20" s="41" t="s">
        <v>18</v>
      </c>
      <c r="D20" s="41"/>
      <c r="E20" s="41"/>
      <c r="F20" s="41"/>
      <c r="G20" s="30"/>
      <c r="H20" s="30"/>
      <c r="I20" s="30"/>
      <c r="J20" s="41" t="s">
        <v>33</v>
      </c>
      <c r="K20" s="41"/>
      <c r="L20" s="41"/>
      <c r="M20" s="41"/>
    </row>
    <row r="21" spans="1:13">
      <c r="B21" s="37"/>
      <c r="C21" s="30"/>
      <c r="D21" s="30" t="s">
        <v>34</v>
      </c>
      <c r="E21" s="30" t="s">
        <v>35</v>
      </c>
      <c r="F21" s="30" t="s">
        <v>36</v>
      </c>
      <c r="G21" s="30"/>
      <c r="H21" s="30"/>
      <c r="I21" s="30"/>
      <c r="J21" s="30" t="s">
        <v>34</v>
      </c>
      <c r="K21" s="30" t="s">
        <v>35</v>
      </c>
      <c r="L21" s="30" t="s">
        <v>36</v>
      </c>
      <c r="M21" s="30"/>
    </row>
    <row r="22" spans="1:13">
      <c r="B22" s="37"/>
      <c r="C22" s="30" t="s">
        <v>43</v>
      </c>
      <c r="D22" s="30">
        <v>25.54</v>
      </c>
      <c r="E22" s="30">
        <f>D22-D23</f>
        <v>7.4199999999999982</v>
      </c>
      <c r="F22" s="31">
        <f>E22-E22</f>
        <v>0</v>
      </c>
      <c r="G22" s="30"/>
      <c r="H22" s="30"/>
      <c r="I22" s="30" t="s">
        <v>43</v>
      </c>
      <c r="J22" s="30">
        <v>25.19</v>
      </c>
      <c r="K22" s="30">
        <f>J22-J23</f>
        <v>7.1000000000000014</v>
      </c>
      <c r="L22" s="30">
        <f>K22-E22</f>
        <v>-0.31999999999999673</v>
      </c>
      <c r="M22" s="32">
        <f>2^-L22</f>
        <v>1.248330548901609</v>
      </c>
    </row>
    <row r="23" spans="1:13">
      <c r="B23" s="37"/>
      <c r="C23" s="30" t="s">
        <v>38</v>
      </c>
      <c r="D23" s="30">
        <v>18.12</v>
      </c>
      <c r="E23" s="30"/>
      <c r="F23" s="31"/>
      <c r="G23" s="30"/>
      <c r="H23" s="30"/>
      <c r="I23" s="30" t="s">
        <v>38</v>
      </c>
      <c r="J23" s="30">
        <v>18.09</v>
      </c>
      <c r="K23" s="30"/>
      <c r="L23" s="30"/>
      <c r="M23" s="30"/>
    </row>
    <row r="25" spans="1:13">
      <c r="B25" s="37" t="s">
        <v>39</v>
      </c>
      <c r="C25" s="41" t="s">
        <v>18</v>
      </c>
      <c r="D25" s="41"/>
      <c r="E25" s="41"/>
      <c r="F25" s="41"/>
      <c r="G25" s="30"/>
      <c r="H25" s="30"/>
      <c r="I25" s="30"/>
      <c r="J25" s="41" t="s">
        <v>33</v>
      </c>
      <c r="K25" s="41"/>
      <c r="L25" s="41"/>
      <c r="M25" s="41"/>
    </row>
    <row r="26" spans="1:13">
      <c r="B26" s="37"/>
      <c r="C26" s="30"/>
      <c r="D26" s="30" t="s">
        <v>34</v>
      </c>
      <c r="E26" s="30" t="s">
        <v>35</v>
      </c>
      <c r="F26" s="30" t="s">
        <v>36</v>
      </c>
      <c r="G26" s="30"/>
      <c r="H26" s="30"/>
      <c r="I26" s="30"/>
      <c r="J26" s="30" t="s">
        <v>34</v>
      </c>
      <c r="K26" s="30" t="s">
        <v>35</v>
      </c>
      <c r="L26" s="30" t="s">
        <v>36</v>
      </c>
      <c r="M26" s="30"/>
    </row>
    <row r="27" spans="1:13">
      <c r="B27" s="37"/>
      <c r="C27" s="30" t="s">
        <v>43</v>
      </c>
      <c r="D27" s="30">
        <v>29.05</v>
      </c>
      <c r="E27" s="30">
        <f>D27-D28</f>
        <v>7.5100000000000016</v>
      </c>
      <c r="F27" s="31">
        <f>E27-E27</f>
        <v>0</v>
      </c>
      <c r="G27" s="30"/>
      <c r="H27" s="30"/>
      <c r="I27" s="30" t="s">
        <v>43</v>
      </c>
      <c r="J27" s="30">
        <v>29.61</v>
      </c>
      <c r="K27" s="30">
        <f>J27-J28</f>
        <v>7.02</v>
      </c>
      <c r="L27" s="30">
        <f>K27-E27</f>
        <v>-0.49000000000000199</v>
      </c>
      <c r="M27" s="32">
        <f>2^-L27</f>
        <v>1.404444875737999</v>
      </c>
    </row>
    <row r="28" spans="1:13">
      <c r="B28" s="37"/>
      <c r="C28" s="30" t="s">
        <v>38</v>
      </c>
      <c r="D28" s="30">
        <v>21.54</v>
      </c>
      <c r="E28" s="30"/>
      <c r="F28" s="31"/>
      <c r="G28" s="30"/>
      <c r="H28" s="30"/>
      <c r="I28" s="30" t="s">
        <v>38</v>
      </c>
      <c r="J28" s="30">
        <v>22.59</v>
      </c>
      <c r="K28" s="30"/>
      <c r="L28" s="30"/>
      <c r="M28" s="30"/>
    </row>
    <row r="30" spans="1:13">
      <c r="B30" s="37" t="s">
        <v>40</v>
      </c>
      <c r="C30" s="41" t="s">
        <v>18</v>
      </c>
      <c r="D30" s="41"/>
      <c r="E30" s="41"/>
      <c r="F30" s="41"/>
      <c r="G30" s="30"/>
      <c r="H30" s="30"/>
      <c r="I30" s="30"/>
      <c r="J30" s="41" t="s">
        <v>33</v>
      </c>
      <c r="K30" s="41"/>
      <c r="L30" s="41"/>
      <c r="M30" s="41"/>
    </row>
    <row r="31" spans="1:13">
      <c r="B31" s="37"/>
      <c r="C31" s="30"/>
      <c r="D31" s="30" t="s">
        <v>34</v>
      </c>
      <c r="E31" s="30" t="s">
        <v>35</v>
      </c>
      <c r="F31" s="30" t="s">
        <v>36</v>
      </c>
      <c r="G31" s="30"/>
      <c r="H31" s="30"/>
      <c r="I31" s="30"/>
      <c r="J31" s="30" t="s">
        <v>34</v>
      </c>
      <c r="K31" s="30" t="s">
        <v>35</v>
      </c>
      <c r="L31" s="30" t="s">
        <v>36</v>
      </c>
      <c r="M31" s="30"/>
    </row>
    <row r="32" spans="1:13">
      <c r="B32" s="37"/>
      <c r="C32" s="30" t="s">
        <v>43</v>
      </c>
      <c r="D32" s="30">
        <v>25.22</v>
      </c>
      <c r="E32" s="30">
        <f>D32-D33</f>
        <v>6.73</v>
      </c>
      <c r="F32" s="31">
        <f>E32-E32</f>
        <v>0</v>
      </c>
      <c r="G32" s="30"/>
      <c r="H32" s="30"/>
      <c r="I32" s="30" t="s">
        <v>43</v>
      </c>
      <c r="J32" s="30">
        <v>25.52</v>
      </c>
      <c r="K32" s="30">
        <f>J32-J33</f>
        <v>6.0599999999999987</v>
      </c>
      <c r="L32" s="30">
        <f>K32-E32</f>
        <v>-0.67000000000000171</v>
      </c>
      <c r="M32" s="32">
        <f>2^-L32</f>
        <v>1.5910729675098392</v>
      </c>
    </row>
    <row r="33" spans="1:13">
      <c r="B33" s="37"/>
      <c r="C33" s="30" t="s">
        <v>38</v>
      </c>
      <c r="D33" s="30">
        <v>18.489999999999998</v>
      </c>
      <c r="E33" s="30"/>
      <c r="F33" s="31"/>
      <c r="G33" s="30"/>
      <c r="H33" s="30"/>
      <c r="I33" s="30" t="s">
        <v>38</v>
      </c>
      <c r="J33" s="30">
        <v>19.46</v>
      </c>
      <c r="K33" s="30"/>
      <c r="L33" s="30"/>
      <c r="M33" s="30"/>
    </row>
    <row r="36" spans="1:13">
      <c r="A36" s="1" t="s">
        <v>12</v>
      </c>
    </row>
    <row r="37" spans="1:13">
      <c r="B37" s="37" t="s">
        <v>32</v>
      </c>
      <c r="C37" s="41" t="s">
        <v>18</v>
      </c>
      <c r="D37" s="41"/>
      <c r="E37" s="41"/>
      <c r="F37" s="41"/>
      <c r="G37" s="30"/>
      <c r="H37" s="30"/>
      <c r="I37" s="30"/>
      <c r="J37" s="41" t="s">
        <v>33</v>
      </c>
      <c r="K37" s="41"/>
      <c r="L37" s="41"/>
      <c r="M37" s="41"/>
    </row>
    <row r="38" spans="1:13">
      <c r="B38" s="37"/>
      <c r="C38" s="30"/>
      <c r="D38" s="30" t="s">
        <v>34</v>
      </c>
      <c r="E38" s="30" t="s">
        <v>35</v>
      </c>
      <c r="F38" s="30" t="s">
        <v>36</v>
      </c>
      <c r="G38" s="30"/>
      <c r="H38" s="30"/>
      <c r="I38" s="30"/>
      <c r="J38" s="30" t="s">
        <v>34</v>
      </c>
      <c r="K38" s="30" t="s">
        <v>35</v>
      </c>
      <c r="L38" s="30" t="s">
        <v>36</v>
      </c>
      <c r="M38" s="30"/>
    </row>
    <row r="39" spans="1:13">
      <c r="B39" s="37"/>
      <c r="C39" s="30" t="s">
        <v>43</v>
      </c>
      <c r="D39" s="30">
        <v>34.08</v>
      </c>
      <c r="E39" s="30">
        <f>D39-D40</f>
        <v>9.2999999999999972</v>
      </c>
      <c r="F39" s="31">
        <f>E39-E39</f>
        <v>0</v>
      </c>
      <c r="G39" s="30"/>
      <c r="H39" s="30"/>
      <c r="I39" s="30" t="s">
        <v>43</v>
      </c>
      <c r="J39" s="30">
        <v>34.42</v>
      </c>
      <c r="K39" s="30">
        <f>J39-J40</f>
        <v>8.2100000000000009</v>
      </c>
      <c r="L39" s="30">
        <f>K39-E39</f>
        <v>-1.0899999999999963</v>
      </c>
      <c r="M39" s="32">
        <f>2^-L39</f>
        <v>2.1287403649067143</v>
      </c>
    </row>
    <row r="40" spans="1:13">
      <c r="B40" s="37"/>
      <c r="C40" s="30" t="s">
        <v>38</v>
      </c>
      <c r="D40" s="30">
        <v>24.78</v>
      </c>
      <c r="E40" s="30"/>
      <c r="F40" s="31"/>
      <c r="G40" s="30"/>
      <c r="H40" s="30"/>
      <c r="I40" s="30" t="s">
        <v>38</v>
      </c>
      <c r="J40" s="30">
        <v>26.21</v>
      </c>
      <c r="K40" s="30"/>
      <c r="L40" s="30"/>
      <c r="M40" s="30"/>
    </row>
    <row r="42" spans="1:13">
      <c r="B42" s="37" t="s">
        <v>39</v>
      </c>
      <c r="C42" s="41" t="s">
        <v>18</v>
      </c>
      <c r="D42" s="41"/>
      <c r="E42" s="41"/>
      <c r="F42" s="41"/>
      <c r="G42" s="30"/>
      <c r="H42" s="30"/>
      <c r="I42" s="30"/>
      <c r="J42" s="41" t="s">
        <v>33</v>
      </c>
      <c r="K42" s="41"/>
      <c r="L42" s="41"/>
      <c r="M42" s="41"/>
    </row>
    <row r="43" spans="1:13">
      <c r="B43" s="37"/>
      <c r="C43" s="30"/>
      <c r="D43" s="30" t="s">
        <v>34</v>
      </c>
      <c r="E43" s="30" t="s">
        <v>35</v>
      </c>
      <c r="F43" s="30" t="s">
        <v>36</v>
      </c>
      <c r="G43" s="30"/>
      <c r="H43" s="30"/>
      <c r="I43" s="30"/>
      <c r="J43" s="30" t="s">
        <v>34</v>
      </c>
      <c r="K43" s="30" t="s">
        <v>35</v>
      </c>
      <c r="L43" s="30" t="s">
        <v>36</v>
      </c>
      <c r="M43" s="30"/>
    </row>
    <row r="44" spans="1:13">
      <c r="B44" s="37"/>
      <c r="C44" s="30" t="s">
        <v>43</v>
      </c>
      <c r="D44" s="30">
        <v>32.159999999999997</v>
      </c>
      <c r="E44" s="30">
        <f>D44-D45</f>
        <v>8.2299999999999969</v>
      </c>
      <c r="F44" s="31">
        <f>E44-E44</f>
        <v>0</v>
      </c>
      <c r="G44" s="30"/>
      <c r="H44" s="30"/>
      <c r="I44" s="30" t="s">
        <v>43</v>
      </c>
      <c r="J44" s="30">
        <v>30.41</v>
      </c>
      <c r="K44" s="30">
        <f>J44-J45</f>
        <v>7.870000000000001</v>
      </c>
      <c r="L44" s="30">
        <f>K44-E44</f>
        <v>-0.35999999999999588</v>
      </c>
      <c r="M44" s="32">
        <f>2^-L44</f>
        <v>1.2834258975629005</v>
      </c>
    </row>
    <row r="45" spans="1:13">
      <c r="B45" s="37"/>
      <c r="C45" s="30" t="s">
        <v>38</v>
      </c>
      <c r="D45" s="30">
        <v>23.93</v>
      </c>
      <c r="E45" s="30"/>
      <c r="F45" s="31"/>
      <c r="G45" s="30"/>
      <c r="H45" s="30"/>
      <c r="I45" s="30" t="s">
        <v>38</v>
      </c>
      <c r="J45" s="30">
        <v>22.54</v>
      </c>
      <c r="K45" s="30"/>
      <c r="L45" s="30"/>
      <c r="M45" s="30"/>
    </row>
    <row r="47" spans="1:13">
      <c r="B47" s="37" t="s">
        <v>40</v>
      </c>
      <c r="C47" s="38" t="s">
        <v>18</v>
      </c>
      <c r="D47" s="39"/>
      <c r="E47" s="39"/>
      <c r="F47" s="40"/>
      <c r="G47" s="30"/>
      <c r="H47" s="30"/>
      <c r="I47" s="30"/>
      <c r="J47" s="41" t="s">
        <v>33</v>
      </c>
      <c r="K47" s="41"/>
      <c r="L47" s="41"/>
      <c r="M47" s="41"/>
    </row>
    <row r="48" spans="1:13">
      <c r="B48" s="37"/>
      <c r="C48" s="30"/>
      <c r="D48" s="30" t="s">
        <v>34</v>
      </c>
      <c r="E48" s="30" t="s">
        <v>35</v>
      </c>
      <c r="F48" s="30" t="s">
        <v>36</v>
      </c>
      <c r="G48" s="30"/>
      <c r="H48" s="30"/>
      <c r="I48" s="30"/>
      <c r="J48" s="30" t="s">
        <v>34</v>
      </c>
      <c r="K48" s="30" t="s">
        <v>35</v>
      </c>
      <c r="L48" s="30" t="s">
        <v>36</v>
      </c>
      <c r="M48" s="30"/>
    </row>
    <row r="49" spans="1:13">
      <c r="B49" s="37"/>
      <c r="C49" s="30" t="s">
        <v>43</v>
      </c>
      <c r="D49" s="30">
        <v>24.4</v>
      </c>
      <c r="E49" s="30">
        <f>D49-D50</f>
        <v>4.4699999999999989</v>
      </c>
      <c r="F49" s="31">
        <f>E49-E49</f>
        <v>0</v>
      </c>
      <c r="G49" s="30"/>
      <c r="H49" s="30"/>
      <c r="I49" s="30" t="s">
        <v>43</v>
      </c>
      <c r="J49" s="30">
        <v>24.01</v>
      </c>
      <c r="K49" s="30">
        <f>J49-J50</f>
        <v>2.8800000000000026</v>
      </c>
      <c r="L49" s="30">
        <f>K49-E49</f>
        <v>-1.5899999999999963</v>
      </c>
      <c r="M49" s="32">
        <f>2^-L49</f>
        <v>3.0104934948221267</v>
      </c>
    </row>
    <row r="50" spans="1:13">
      <c r="B50" s="37"/>
      <c r="C50" s="30" t="s">
        <v>38</v>
      </c>
      <c r="D50" s="30">
        <v>19.93</v>
      </c>
      <c r="E50" s="30"/>
      <c r="F50" s="31"/>
      <c r="G50" s="30"/>
      <c r="H50" s="30"/>
      <c r="I50" s="30" t="s">
        <v>38</v>
      </c>
      <c r="J50" s="30">
        <v>21.13</v>
      </c>
      <c r="K50" s="30"/>
      <c r="L50" s="30"/>
      <c r="M50" s="30"/>
    </row>
    <row r="53" spans="1:13" ht="15">
      <c r="A53" t="s">
        <v>41</v>
      </c>
    </row>
  </sheetData>
  <mergeCells count="27">
    <mergeCell ref="B3:B6"/>
    <mergeCell ref="C3:F3"/>
    <mergeCell ref="J3:M3"/>
    <mergeCell ref="B8:B11"/>
    <mergeCell ref="C8:F8"/>
    <mergeCell ref="J8:M8"/>
    <mergeCell ref="B13:B16"/>
    <mergeCell ref="C13:F13"/>
    <mergeCell ref="J13:M13"/>
    <mergeCell ref="B20:B23"/>
    <mergeCell ref="C20:F20"/>
    <mergeCell ref="J20:M20"/>
    <mergeCell ref="B25:B28"/>
    <mergeCell ref="C25:F25"/>
    <mergeCell ref="J25:M25"/>
    <mergeCell ref="B30:B33"/>
    <mergeCell ref="C30:F30"/>
    <mergeCell ref="J30:M30"/>
    <mergeCell ref="B47:B50"/>
    <mergeCell ref="C47:F47"/>
    <mergeCell ref="J47:M47"/>
    <mergeCell ref="B37:B40"/>
    <mergeCell ref="C37:F37"/>
    <mergeCell ref="J37:M37"/>
    <mergeCell ref="B42:B45"/>
    <mergeCell ref="C42:F42"/>
    <mergeCell ref="J42:M42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H42" sqref="H42"/>
    </sheetView>
  </sheetViews>
  <sheetFormatPr baseColWidth="10" defaultColWidth="9" defaultRowHeight="12.75"/>
  <cols>
    <col min="1" max="1" width="9" style="1"/>
    <col min="2" max="2" width="15.28515625" style="1" bestFit="1" customWidth="1"/>
    <col min="3" max="4" width="10.140625" style="1" bestFit="1" customWidth="1"/>
    <col min="5" max="6" width="9.28515625" style="1" bestFit="1" customWidth="1"/>
    <col min="7" max="7" width="9" style="1"/>
    <col min="8" max="8" width="14.140625" style="1" bestFit="1" customWidth="1"/>
    <col min="9" max="16384" width="9" style="1"/>
  </cols>
  <sheetData>
    <row r="1" spans="1:12">
      <c r="A1" s="1" t="s">
        <v>16</v>
      </c>
    </row>
    <row r="2" spans="1:12">
      <c r="B2" s="1" t="s">
        <v>0</v>
      </c>
    </row>
    <row r="4" spans="1:12">
      <c r="B4" s="36" t="s">
        <v>10</v>
      </c>
      <c r="C4" s="36"/>
      <c r="D4" s="36"/>
      <c r="E4" s="36"/>
      <c r="F4" s="36"/>
      <c r="H4" s="33" t="s">
        <v>14</v>
      </c>
      <c r="I4" s="33"/>
      <c r="J4" s="33"/>
      <c r="K4" s="33"/>
      <c r="L4" s="33"/>
    </row>
    <row r="5" spans="1:12">
      <c r="B5" s="36"/>
      <c r="C5" s="36"/>
      <c r="D5" s="36"/>
      <c r="E5" s="36"/>
      <c r="F5" s="36"/>
      <c r="H5" s="33"/>
      <c r="I5" s="33"/>
      <c r="J5" s="33"/>
      <c r="K5" s="33"/>
      <c r="L5" s="33"/>
    </row>
    <row r="6" spans="1:12">
      <c r="B6" s="2"/>
      <c r="C6" s="2"/>
      <c r="D6" s="2"/>
      <c r="E6" s="2"/>
      <c r="F6" s="2"/>
      <c r="H6" s="3"/>
      <c r="I6" s="3"/>
      <c r="J6" s="3"/>
      <c r="K6" s="3"/>
      <c r="L6" s="3"/>
    </row>
    <row r="7" spans="1:12">
      <c r="B7" s="4" t="s">
        <v>1</v>
      </c>
      <c r="C7" s="35" t="s">
        <v>5</v>
      </c>
      <c r="D7" s="35"/>
      <c r="E7" s="35"/>
      <c r="F7" s="35"/>
      <c r="H7" s="5" t="s">
        <v>1</v>
      </c>
      <c r="I7" s="34" t="s">
        <v>5</v>
      </c>
      <c r="J7" s="34"/>
      <c r="K7" s="34"/>
      <c r="L7" s="34"/>
    </row>
    <row r="8" spans="1:12">
      <c r="B8" s="4"/>
      <c r="C8" s="6" t="s">
        <v>15</v>
      </c>
      <c r="D8" s="6" t="s">
        <v>2</v>
      </c>
      <c r="E8" s="6" t="s">
        <v>3</v>
      </c>
      <c r="F8" s="6" t="s">
        <v>4</v>
      </c>
      <c r="H8" s="5"/>
      <c r="I8" s="7" t="s">
        <v>15</v>
      </c>
      <c r="J8" s="7" t="s">
        <v>2</v>
      </c>
      <c r="K8" s="7" t="s">
        <v>3</v>
      </c>
      <c r="L8" s="7" t="s">
        <v>4</v>
      </c>
    </row>
    <row r="9" spans="1:12">
      <c r="B9" s="6" t="s">
        <v>6</v>
      </c>
      <c r="C9" s="8">
        <v>0.42799999999999999</v>
      </c>
      <c r="D9" s="8">
        <v>0.47499999999999998</v>
      </c>
      <c r="E9" s="8">
        <v>0.35899999999999999</v>
      </c>
      <c r="F9" s="8">
        <v>0.19</v>
      </c>
      <c r="H9" s="7" t="s">
        <v>6</v>
      </c>
      <c r="I9" s="9">
        <v>0.83</v>
      </c>
      <c r="J9" s="9">
        <v>0.67900000000000005</v>
      </c>
      <c r="K9" s="9">
        <v>0.437</v>
      </c>
      <c r="L9" s="9">
        <v>0.20699999999999999</v>
      </c>
    </row>
    <row r="10" spans="1:12">
      <c r="B10" s="6" t="s">
        <v>7</v>
      </c>
      <c r="C10" s="8">
        <v>0.49</v>
      </c>
      <c r="D10" s="8">
        <v>0.44500000000000001</v>
      </c>
      <c r="E10" s="8">
        <v>0.33700000000000002</v>
      </c>
      <c r="F10" s="8">
        <v>0.17299999999999999</v>
      </c>
      <c r="H10" s="7" t="s">
        <v>7</v>
      </c>
      <c r="I10" s="9">
        <v>0.79100000000000004</v>
      </c>
      <c r="J10" s="9">
        <v>0.628</v>
      </c>
      <c r="K10" s="9">
        <v>0.442</v>
      </c>
      <c r="L10" s="9">
        <v>0.187</v>
      </c>
    </row>
    <row r="11" spans="1:12">
      <c r="B11" s="6" t="s">
        <v>8</v>
      </c>
      <c r="C11" s="8">
        <f>AVERAGE(C9:C10)</f>
        <v>0.45899999999999996</v>
      </c>
      <c r="D11" s="8">
        <f t="shared" ref="D11:F11" si="0">AVERAGE(D9:D10)</f>
        <v>0.45999999999999996</v>
      </c>
      <c r="E11" s="8">
        <f t="shared" si="0"/>
        <v>0.34799999999999998</v>
      </c>
      <c r="F11" s="8">
        <f t="shared" si="0"/>
        <v>0.18149999999999999</v>
      </c>
      <c r="H11" s="7" t="s">
        <v>8</v>
      </c>
      <c r="I11" s="9">
        <f>AVERAGE(I9:I10)</f>
        <v>0.8105</v>
      </c>
      <c r="J11" s="9">
        <f t="shared" ref="J11" si="1">AVERAGE(J9:J10)</f>
        <v>0.65349999999999997</v>
      </c>
      <c r="K11" s="9">
        <f t="shared" ref="K11" si="2">AVERAGE(K9:K10)</f>
        <v>0.4395</v>
      </c>
      <c r="L11" s="9">
        <f t="shared" ref="L11" si="3">AVERAGE(L9:L10)</f>
        <v>0.19700000000000001</v>
      </c>
    </row>
    <row r="12" spans="1:12">
      <c r="B12" s="6" t="s">
        <v>9</v>
      </c>
      <c r="C12" s="10">
        <f>(C11/$C11)*100</f>
        <v>100</v>
      </c>
      <c r="D12" s="10">
        <f>(D11/$C11)*100</f>
        <v>100.21786492374727</v>
      </c>
      <c r="E12" s="10">
        <f>(E11/$C11)*100</f>
        <v>75.816993464052288</v>
      </c>
      <c r="F12" s="10">
        <f>(F11/$C11)*100</f>
        <v>39.542483660130721</v>
      </c>
      <c r="H12" s="7" t="s">
        <v>9</v>
      </c>
      <c r="I12" s="11">
        <f>(I11/$I11)*100</f>
        <v>100</v>
      </c>
      <c r="J12" s="11">
        <f t="shared" ref="J12:L12" si="4">(J11/$I11)*100</f>
        <v>80.629241209130171</v>
      </c>
      <c r="K12" s="11">
        <f t="shared" si="4"/>
        <v>54.225786551511412</v>
      </c>
      <c r="L12" s="11">
        <f t="shared" si="4"/>
        <v>24.305983960518198</v>
      </c>
    </row>
    <row r="13" spans="1:12">
      <c r="B13" s="4"/>
      <c r="C13" s="4"/>
      <c r="D13" s="4"/>
      <c r="E13" s="4"/>
      <c r="F13" s="4"/>
      <c r="H13" s="5"/>
      <c r="I13" s="5"/>
      <c r="J13" s="5"/>
      <c r="K13" s="5"/>
      <c r="L13" s="5"/>
    </row>
    <row r="14" spans="1:12">
      <c r="B14" s="4" t="s">
        <v>11</v>
      </c>
      <c r="C14" s="35" t="s">
        <v>5</v>
      </c>
      <c r="D14" s="35"/>
      <c r="E14" s="35"/>
      <c r="F14" s="35"/>
      <c r="H14" s="5" t="s">
        <v>11</v>
      </c>
      <c r="I14" s="34" t="s">
        <v>5</v>
      </c>
      <c r="J14" s="34"/>
      <c r="K14" s="34"/>
      <c r="L14" s="34"/>
    </row>
    <row r="15" spans="1:12">
      <c r="B15" s="4"/>
      <c r="C15" s="6" t="s">
        <v>15</v>
      </c>
      <c r="D15" s="6" t="s">
        <v>2</v>
      </c>
      <c r="E15" s="6" t="s">
        <v>3</v>
      </c>
      <c r="F15" s="6" t="s">
        <v>4</v>
      </c>
      <c r="H15" s="5"/>
      <c r="I15" s="7" t="s">
        <v>15</v>
      </c>
      <c r="J15" s="7" t="s">
        <v>2</v>
      </c>
      <c r="K15" s="7" t="s">
        <v>3</v>
      </c>
      <c r="L15" s="7" t="s">
        <v>4</v>
      </c>
    </row>
    <row r="16" spans="1:12">
      <c r="B16" s="6" t="s">
        <v>6</v>
      </c>
      <c r="C16" s="8">
        <v>0.876</v>
      </c>
      <c r="D16" s="8">
        <v>0.86699999999999999</v>
      </c>
      <c r="E16" s="8">
        <v>0.65600000000000003</v>
      </c>
      <c r="F16" s="8">
        <v>0.4</v>
      </c>
      <c r="H16" s="7" t="s">
        <v>6</v>
      </c>
      <c r="I16" s="9">
        <v>1.284</v>
      </c>
      <c r="J16" s="9">
        <v>1.0289999999999999</v>
      </c>
      <c r="K16" s="9">
        <v>0.69399999999999995</v>
      </c>
      <c r="L16" s="9">
        <v>0.35199999999999998</v>
      </c>
    </row>
    <row r="17" spans="2:12">
      <c r="B17" s="6" t="s">
        <v>7</v>
      </c>
      <c r="C17" s="8">
        <v>0.83</v>
      </c>
      <c r="D17" s="8">
        <v>0.86399999999999999</v>
      </c>
      <c r="E17" s="8">
        <v>0.70699999999999996</v>
      </c>
      <c r="F17" s="8">
        <v>0.432</v>
      </c>
      <c r="H17" s="7" t="s">
        <v>7</v>
      </c>
      <c r="I17" s="9">
        <v>1.284</v>
      </c>
      <c r="J17" s="9">
        <v>1.056</v>
      </c>
      <c r="K17" s="9">
        <v>0.73399999999999999</v>
      </c>
      <c r="L17" s="9">
        <v>0.33900000000000002</v>
      </c>
    </row>
    <row r="18" spans="2:12">
      <c r="B18" s="6" t="s">
        <v>8</v>
      </c>
      <c r="C18" s="8">
        <f>AVERAGE(C16:C17)</f>
        <v>0.85299999999999998</v>
      </c>
      <c r="D18" s="8">
        <f t="shared" ref="D18" si="5">AVERAGE(D16:D17)</f>
        <v>0.86549999999999994</v>
      </c>
      <c r="E18" s="8">
        <f t="shared" ref="E18" si="6">AVERAGE(E16:E17)</f>
        <v>0.68149999999999999</v>
      </c>
      <c r="F18" s="8">
        <f t="shared" ref="F18" si="7">AVERAGE(F16:F17)</f>
        <v>0.41600000000000004</v>
      </c>
      <c r="H18" s="7" t="s">
        <v>8</v>
      </c>
      <c r="I18" s="9">
        <f>AVERAGE(I16:I17)</f>
        <v>1.284</v>
      </c>
      <c r="J18" s="9">
        <f t="shared" ref="J18" si="8">AVERAGE(J16:J17)</f>
        <v>1.0425</v>
      </c>
      <c r="K18" s="9">
        <f t="shared" ref="K18" si="9">AVERAGE(K16:K17)</f>
        <v>0.71399999999999997</v>
      </c>
      <c r="L18" s="9">
        <f t="shared" ref="L18" si="10">AVERAGE(L16:L17)</f>
        <v>0.34550000000000003</v>
      </c>
    </row>
    <row r="19" spans="2:12">
      <c r="B19" s="6" t="s">
        <v>9</v>
      </c>
      <c r="C19" s="10">
        <f>(C18/$C18)*100</f>
        <v>100</v>
      </c>
      <c r="D19" s="10">
        <f>(D18/$C18)*100</f>
        <v>101.4654161781946</v>
      </c>
      <c r="E19" s="10">
        <f>(E18/$C18)*100</f>
        <v>79.89449003516998</v>
      </c>
      <c r="F19" s="10">
        <f>(F18/$C18)*100</f>
        <v>48.769050410316531</v>
      </c>
      <c r="H19" s="7" t="s">
        <v>9</v>
      </c>
      <c r="I19" s="11">
        <f>(I18/$I18)*100</f>
        <v>100</v>
      </c>
      <c r="J19" s="11">
        <f t="shared" ref="J19:L19" si="11">(J18/$I18)*100</f>
        <v>81.191588785046733</v>
      </c>
      <c r="K19" s="11">
        <f t="shared" si="11"/>
        <v>55.607476635514018</v>
      </c>
      <c r="L19" s="11">
        <f t="shared" si="11"/>
        <v>26.908099688473524</v>
      </c>
    </row>
    <row r="20" spans="2:12">
      <c r="B20" s="4"/>
      <c r="C20" s="4"/>
      <c r="D20" s="4"/>
      <c r="E20" s="4"/>
      <c r="F20" s="4"/>
      <c r="H20" s="5"/>
      <c r="I20" s="5"/>
      <c r="J20" s="5"/>
      <c r="K20" s="5"/>
      <c r="L20" s="5"/>
    </row>
    <row r="21" spans="2:12">
      <c r="B21" s="4" t="s">
        <v>12</v>
      </c>
      <c r="C21" s="35" t="s">
        <v>5</v>
      </c>
      <c r="D21" s="35"/>
      <c r="E21" s="35"/>
      <c r="F21" s="35"/>
      <c r="H21" s="5" t="s">
        <v>12</v>
      </c>
      <c r="I21" s="34" t="s">
        <v>5</v>
      </c>
      <c r="J21" s="34"/>
      <c r="K21" s="34"/>
      <c r="L21" s="34"/>
    </row>
    <row r="22" spans="2:12">
      <c r="B22" s="4"/>
      <c r="C22" s="6" t="s">
        <v>15</v>
      </c>
      <c r="D22" s="6" t="s">
        <v>2</v>
      </c>
      <c r="E22" s="6" t="s">
        <v>3</v>
      </c>
      <c r="F22" s="6" t="s">
        <v>4</v>
      </c>
      <c r="H22" s="5"/>
      <c r="I22" s="7" t="s">
        <v>15</v>
      </c>
      <c r="J22" s="7" t="s">
        <v>2</v>
      </c>
      <c r="K22" s="7" t="s">
        <v>3</v>
      </c>
      <c r="L22" s="7" t="s">
        <v>4</v>
      </c>
    </row>
    <row r="23" spans="2:12">
      <c r="B23" s="6" t="s">
        <v>6</v>
      </c>
      <c r="C23" s="8">
        <v>0.70899999999999996</v>
      </c>
      <c r="D23" s="8">
        <v>0.69699999999999995</v>
      </c>
      <c r="E23" s="8">
        <v>0.47499999999999998</v>
      </c>
      <c r="F23" s="8">
        <v>0.317</v>
      </c>
      <c r="H23" s="7" t="s">
        <v>6</v>
      </c>
      <c r="I23" s="9">
        <v>1.1870000000000001</v>
      </c>
      <c r="J23" s="9">
        <v>0.93400000000000005</v>
      </c>
      <c r="K23" s="9">
        <v>0.54100000000000004</v>
      </c>
      <c r="L23" s="9">
        <v>0.24199999999999999</v>
      </c>
    </row>
    <row r="24" spans="2:12">
      <c r="B24" s="6" t="s">
        <v>7</v>
      </c>
      <c r="C24" s="8">
        <v>0.61599999999999999</v>
      </c>
      <c r="D24" s="8">
        <v>0.66300000000000003</v>
      </c>
      <c r="E24" s="8">
        <v>0.51200000000000001</v>
      </c>
      <c r="F24" s="8">
        <v>0.28899999999999998</v>
      </c>
      <c r="H24" s="7" t="s">
        <v>7</v>
      </c>
      <c r="I24" s="9">
        <v>1.085</v>
      </c>
      <c r="J24" s="9">
        <v>0.94099999999999995</v>
      </c>
      <c r="K24" s="9">
        <v>0.53100000000000003</v>
      </c>
      <c r="L24" s="9">
        <v>0.27800000000000002</v>
      </c>
    </row>
    <row r="25" spans="2:12">
      <c r="B25" s="6" t="s">
        <v>8</v>
      </c>
      <c r="C25" s="8">
        <f>AVERAGE(C23:C24)</f>
        <v>0.66249999999999998</v>
      </c>
      <c r="D25" s="8">
        <f t="shared" ref="D25" si="12">AVERAGE(D23:D24)</f>
        <v>0.67999999999999994</v>
      </c>
      <c r="E25" s="8">
        <f t="shared" ref="E25" si="13">AVERAGE(E23:E24)</f>
        <v>0.49349999999999999</v>
      </c>
      <c r="F25" s="8">
        <f t="shared" ref="F25" si="14">AVERAGE(F23:F24)</f>
        <v>0.30299999999999999</v>
      </c>
      <c r="H25" s="7" t="s">
        <v>8</v>
      </c>
      <c r="I25" s="9">
        <f>AVERAGE(I23:I24)</f>
        <v>1.1360000000000001</v>
      </c>
      <c r="J25" s="9">
        <f t="shared" ref="J25" si="15">AVERAGE(J23:J24)</f>
        <v>0.9375</v>
      </c>
      <c r="K25" s="9">
        <f t="shared" ref="K25" si="16">AVERAGE(K23:K24)</f>
        <v>0.53600000000000003</v>
      </c>
      <c r="L25" s="9">
        <f t="shared" ref="L25" si="17">AVERAGE(L23:L24)</f>
        <v>0.26</v>
      </c>
    </row>
    <row r="26" spans="2:12">
      <c r="B26" s="6" t="s">
        <v>9</v>
      </c>
      <c r="C26" s="10">
        <f>(C25/$C25)*100</f>
        <v>100</v>
      </c>
      <c r="D26" s="10">
        <f>(D25/$C25)*100</f>
        <v>102.64150943396227</v>
      </c>
      <c r="E26" s="10">
        <f>(E25/$C25)*100</f>
        <v>74.490566037735846</v>
      </c>
      <c r="F26" s="10">
        <f>(F25/$C25)*100</f>
        <v>45.735849056603769</v>
      </c>
      <c r="H26" s="7" t="s">
        <v>9</v>
      </c>
      <c r="I26" s="11">
        <f>(I25/$I25)*100</f>
        <v>100</v>
      </c>
      <c r="J26" s="11">
        <f t="shared" ref="J26:L26" si="18">(J25/$I25)*100</f>
        <v>82.52640845070421</v>
      </c>
      <c r="K26" s="11">
        <f t="shared" si="18"/>
        <v>47.183098591549296</v>
      </c>
      <c r="L26" s="11">
        <f t="shared" si="18"/>
        <v>22.887323943661968</v>
      </c>
    </row>
    <row r="27" spans="2:12">
      <c r="B27" s="4"/>
      <c r="C27" s="4"/>
      <c r="D27" s="4"/>
      <c r="E27" s="4"/>
      <c r="F27" s="4"/>
      <c r="H27" s="5"/>
      <c r="I27" s="5"/>
      <c r="J27" s="5"/>
      <c r="K27" s="5"/>
      <c r="L27" s="5"/>
    </row>
    <row r="28" spans="2:12">
      <c r="B28" s="4" t="s">
        <v>13</v>
      </c>
      <c r="C28" s="35" t="s">
        <v>5</v>
      </c>
      <c r="D28" s="35"/>
      <c r="E28" s="35"/>
      <c r="F28" s="35"/>
      <c r="H28" s="5" t="s">
        <v>13</v>
      </c>
      <c r="I28" s="34" t="s">
        <v>5</v>
      </c>
      <c r="J28" s="34"/>
      <c r="K28" s="34"/>
      <c r="L28" s="34"/>
    </row>
    <row r="29" spans="2:12">
      <c r="B29" s="4"/>
      <c r="C29" s="6" t="s">
        <v>15</v>
      </c>
      <c r="D29" s="6" t="s">
        <v>2</v>
      </c>
      <c r="E29" s="6" t="s">
        <v>3</v>
      </c>
      <c r="F29" s="6" t="s">
        <v>4</v>
      </c>
      <c r="H29" s="5"/>
      <c r="I29" s="7" t="s">
        <v>15</v>
      </c>
      <c r="J29" s="7" t="s">
        <v>2</v>
      </c>
      <c r="K29" s="7" t="s">
        <v>3</v>
      </c>
      <c r="L29" s="7" t="s">
        <v>4</v>
      </c>
    </row>
    <row r="30" spans="2:12">
      <c r="B30" s="6" t="s">
        <v>6</v>
      </c>
      <c r="C30" s="8">
        <v>1.2849999999999999</v>
      </c>
      <c r="D30" s="8">
        <v>1.22</v>
      </c>
      <c r="E30" s="8">
        <v>1.4750000000000001</v>
      </c>
      <c r="F30" s="8">
        <v>1.355</v>
      </c>
      <c r="H30" s="7" t="s">
        <v>6</v>
      </c>
      <c r="I30" s="9">
        <v>1.0900000000000001</v>
      </c>
      <c r="J30" s="9">
        <v>1.2849999999999999</v>
      </c>
      <c r="K30" s="9">
        <v>1.29</v>
      </c>
      <c r="L30" s="9">
        <v>1.405</v>
      </c>
    </row>
    <row r="31" spans="2:12">
      <c r="B31" s="6" t="s">
        <v>7</v>
      </c>
      <c r="C31" s="8">
        <v>1.179</v>
      </c>
      <c r="D31" s="8">
        <v>1.361</v>
      </c>
      <c r="E31" s="8">
        <v>1.2589999999999999</v>
      </c>
      <c r="F31" s="8">
        <v>1.575</v>
      </c>
      <c r="H31" s="7" t="s">
        <v>7</v>
      </c>
      <c r="I31" s="9">
        <v>1.226</v>
      </c>
      <c r="J31" s="9">
        <v>1.105</v>
      </c>
      <c r="K31" s="9">
        <v>1.28</v>
      </c>
      <c r="L31" s="9">
        <v>1.3049999999999999</v>
      </c>
    </row>
    <row r="32" spans="2:12">
      <c r="B32" s="6" t="s">
        <v>8</v>
      </c>
      <c r="C32" s="8">
        <f>AVERAGE(C30:C31)</f>
        <v>1.232</v>
      </c>
      <c r="D32" s="8">
        <f t="shared" ref="D32" si="19">AVERAGE(D30:D31)</f>
        <v>1.2905</v>
      </c>
      <c r="E32" s="8">
        <f t="shared" ref="E32" si="20">AVERAGE(E30:E31)</f>
        <v>1.367</v>
      </c>
      <c r="F32" s="8">
        <f t="shared" ref="F32" si="21">AVERAGE(F30:F31)</f>
        <v>1.4649999999999999</v>
      </c>
      <c r="H32" s="7" t="s">
        <v>8</v>
      </c>
      <c r="I32" s="9">
        <f>AVERAGE(I30:I31)</f>
        <v>1.1579999999999999</v>
      </c>
      <c r="J32" s="9">
        <f t="shared" ref="J32" si="22">AVERAGE(J30:J31)</f>
        <v>1.1949999999999998</v>
      </c>
      <c r="K32" s="9">
        <f t="shared" ref="K32" si="23">AVERAGE(K30:K31)</f>
        <v>1.2850000000000001</v>
      </c>
      <c r="L32" s="9">
        <f t="shared" ref="L32" si="24">AVERAGE(L30:L31)</f>
        <v>1.355</v>
      </c>
    </row>
    <row r="33" spans="1:12">
      <c r="B33" s="6" t="s">
        <v>9</v>
      </c>
      <c r="C33" s="10">
        <f>(C32/$C32)*100</f>
        <v>100</v>
      </c>
      <c r="D33" s="10">
        <f>(D32/$C32)*100</f>
        <v>104.74837662337661</v>
      </c>
      <c r="E33" s="10">
        <f>(E32/$C32)*100</f>
        <v>110.95779220779221</v>
      </c>
      <c r="F33" s="10">
        <f>(F32/$C32)*100</f>
        <v>118.91233766233765</v>
      </c>
      <c r="H33" s="7" t="s">
        <v>9</v>
      </c>
      <c r="I33" s="11">
        <f>(I32/$I32)*100</f>
        <v>100</v>
      </c>
      <c r="J33" s="11">
        <f t="shared" ref="J33:L33" si="25">(J32/$I32)*100</f>
        <v>103.19516407599309</v>
      </c>
      <c r="K33" s="11">
        <f t="shared" si="25"/>
        <v>110.96718480138171</v>
      </c>
      <c r="L33" s="11">
        <f t="shared" si="25"/>
        <v>117.01208981001727</v>
      </c>
    </row>
    <row r="36" spans="1:12">
      <c r="A36" s="1" t="s">
        <v>16</v>
      </c>
    </row>
  </sheetData>
  <mergeCells count="10">
    <mergeCell ref="C7:F7"/>
    <mergeCell ref="B4:F5"/>
    <mergeCell ref="C14:F14"/>
    <mergeCell ref="C21:F21"/>
    <mergeCell ref="C28:F28"/>
    <mergeCell ref="H4:L5"/>
    <mergeCell ref="I7:L7"/>
    <mergeCell ref="I14:L14"/>
    <mergeCell ref="I21:L21"/>
    <mergeCell ref="I28:L28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6"/>
  <sheetViews>
    <sheetView workbookViewId="0">
      <selection activeCell="A36" sqref="A36"/>
    </sheetView>
  </sheetViews>
  <sheetFormatPr baseColWidth="10" defaultColWidth="9" defaultRowHeight="12.75"/>
  <cols>
    <col min="1" max="1" width="9" style="1"/>
    <col min="2" max="2" width="15.28515625" style="1" bestFit="1" customWidth="1"/>
    <col min="3" max="4" width="10.140625" style="1" bestFit="1" customWidth="1"/>
    <col min="5" max="6" width="9.28515625" style="1" bestFit="1" customWidth="1"/>
    <col min="7" max="7" width="9" style="1"/>
    <col min="8" max="8" width="14.140625" style="1" bestFit="1" customWidth="1"/>
    <col min="9" max="16384" width="9" style="1"/>
  </cols>
  <sheetData>
    <row r="2" spans="2:12">
      <c r="B2" s="1" t="s">
        <v>0</v>
      </c>
    </row>
    <row r="4" spans="2:12">
      <c r="B4" s="36" t="s">
        <v>10</v>
      </c>
      <c r="C4" s="36"/>
      <c r="D4" s="36"/>
      <c r="E4" s="36"/>
      <c r="F4" s="36"/>
      <c r="H4" s="33" t="s">
        <v>14</v>
      </c>
      <c r="I4" s="33"/>
      <c r="J4" s="33"/>
      <c r="K4" s="33"/>
      <c r="L4" s="33"/>
    </row>
    <row r="5" spans="2:12">
      <c r="B5" s="36"/>
      <c r="C5" s="36"/>
      <c r="D5" s="36"/>
      <c r="E5" s="36"/>
      <c r="F5" s="36"/>
      <c r="H5" s="33"/>
      <c r="I5" s="33"/>
      <c r="J5" s="33"/>
      <c r="K5" s="33"/>
      <c r="L5" s="33"/>
    </row>
    <row r="6" spans="2:12">
      <c r="B6" s="2"/>
      <c r="C6" s="2"/>
      <c r="D6" s="2"/>
      <c r="E6" s="2"/>
      <c r="F6" s="2"/>
      <c r="H6" s="3"/>
      <c r="I6" s="3"/>
      <c r="J6" s="3"/>
      <c r="K6" s="3"/>
      <c r="L6" s="3"/>
    </row>
    <row r="7" spans="2:12">
      <c r="B7" s="4" t="s">
        <v>1</v>
      </c>
      <c r="C7" s="35" t="s">
        <v>5</v>
      </c>
      <c r="D7" s="35"/>
      <c r="E7" s="35"/>
      <c r="F7" s="35"/>
      <c r="H7" s="5" t="s">
        <v>1</v>
      </c>
      <c r="I7" s="34" t="s">
        <v>5</v>
      </c>
      <c r="J7" s="34"/>
      <c r="K7" s="34"/>
      <c r="L7" s="34"/>
    </row>
    <row r="8" spans="2:12">
      <c r="B8" s="4"/>
      <c r="C8" s="6" t="s">
        <v>15</v>
      </c>
      <c r="D8" s="6" t="s">
        <v>2</v>
      </c>
      <c r="E8" s="6" t="s">
        <v>3</v>
      </c>
      <c r="F8" s="6" t="s">
        <v>4</v>
      </c>
      <c r="H8" s="5"/>
      <c r="I8" s="7" t="s">
        <v>15</v>
      </c>
      <c r="J8" s="7" t="s">
        <v>2</v>
      </c>
      <c r="K8" s="7" t="s">
        <v>3</v>
      </c>
      <c r="L8" s="7" t="s">
        <v>4</v>
      </c>
    </row>
    <row r="9" spans="2:12">
      <c r="B9" s="6" t="s">
        <v>6</v>
      </c>
      <c r="C9" s="8">
        <v>0.51700000000000002</v>
      </c>
      <c r="D9" s="8">
        <v>0.49</v>
      </c>
      <c r="E9" s="8">
        <v>0.42799999999999999</v>
      </c>
      <c r="F9" s="8">
        <v>0.30099999999999999</v>
      </c>
      <c r="H9" s="7" t="s">
        <v>6</v>
      </c>
      <c r="I9" s="9">
        <v>0.79300000000000004</v>
      </c>
      <c r="J9" s="9">
        <v>0.79200000000000004</v>
      </c>
      <c r="K9" s="9">
        <v>0.41</v>
      </c>
      <c r="L9" s="9">
        <v>0.105</v>
      </c>
    </row>
    <row r="10" spans="2:12">
      <c r="B10" s="6" t="s">
        <v>7</v>
      </c>
      <c r="C10" s="8">
        <v>0.49299999999999999</v>
      </c>
      <c r="D10" s="8">
        <v>0.5</v>
      </c>
      <c r="E10" s="8">
        <v>0.41699999999999998</v>
      </c>
      <c r="F10" s="8">
        <v>0.28999999999999998</v>
      </c>
      <c r="H10" s="7" t="s">
        <v>7</v>
      </c>
      <c r="I10" s="9">
        <v>0.88400000000000001</v>
      </c>
      <c r="J10" s="9">
        <v>0.69399999999999995</v>
      </c>
      <c r="K10" s="9">
        <v>0.35</v>
      </c>
      <c r="L10" s="9">
        <v>0.10299999999999999</v>
      </c>
    </row>
    <row r="11" spans="2:12">
      <c r="B11" s="6" t="s">
        <v>8</v>
      </c>
      <c r="C11" s="8">
        <f>AVERAGE(C9:C10)</f>
        <v>0.505</v>
      </c>
      <c r="D11" s="8">
        <f t="shared" ref="D11:F11" si="0">AVERAGE(D9:D10)</f>
        <v>0.495</v>
      </c>
      <c r="E11" s="8">
        <f t="shared" si="0"/>
        <v>0.42249999999999999</v>
      </c>
      <c r="F11" s="8">
        <f t="shared" si="0"/>
        <v>0.29549999999999998</v>
      </c>
      <c r="H11" s="7" t="s">
        <v>8</v>
      </c>
      <c r="I11" s="9">
        <f>AVERAGE(I9:I10)</f>
        <v>0.83850000000000002</v>
      </c>
      <c r="J11" s="9">
        <f t="shared" ref="J11:L11" si="1">AVERAGE(J9:J10)</f>
        <v>0.74299999999999999</v>
      </c>
      <c r="K11" s="9">
        <f t="shared" si="1"/>
        <v>0.38</v>
      </c>
      <c r="L11" s="9">
        <f t="shared" si="1"/>
        <v>0.104</v>
      </c>
    </row>
    <row r="12" spans="2:12">
      <c r="B12" s="6" t="s">
        <v>9</v>
      </c>
      <c r="C12" s="10">
        <f>(C11/$C11)*100</f>
        <v>100</v>
      </c>
      <c r="D12" s="10">
        <f>(D11/$C11)*100</f>
        <v>98.019801980198025</v>
      </c>
      <c r="E12" s="10">
        <f>(E11/$C11)*100</f>
        <v>83.663366336633658</v>
      </c>
      <c r="F12" s="10">
        <f>(F11/$C11)*100</f>
        <v>58.514851485148512</v>
      </c>
      <c r="H12" s="7" t="s">
        <v>9</v>
      </c>
      <c r="I12" s="11">
        <f>(I11/$I11)*100</f>
        <v>100</v>
      </c>
      <c r="J12" s="11">
        <f t="shared" ref="J12:L12" si="2">(J11/$I11)*100</f>
        <v>88.610614192009535</v>
      </c>
      <c r="K12" s="11">
        <f t="shared" si="2"/>
        <v>45.319022063208109</v>
      </c>
      <c r="L12" s="11">
        <f t="shared" si="2"/>
        <v>12.403100775193797</v>
      </c>
    </row>
    <row r="13" spans="2:12">
      <c r="B13" s="4"/>
      <c r="C13" s="4"/>
      <c r="D13" s="4"/>
      <c r="E13" s="4"/>
      <c r="F13" s="4"/>
      <c r="H13" s="5"/>
      <c r="I13" s="5"/>
      <c r="J13" s="5"/>
      <c r="K13" s="5"/>
      <c r="L13" s="5"/>
    </row>
    <row r="14" spans="2:12">
      <c r="B14" s="4" t="s">
        <v>11</v>
      </c>
      <c r="C14" s="35" t="s">
        <v>5</v>
      </c>
      <c r="D14" s="35"/>
      <c r="E14" s="35"/>
      <c r="F14" s="35"/>
      <c r="H14" s="5" t="s">
        <v>11</v>
      </c>
      <c r="I14" s="34" t="s">
        <v>5</v>
      </c>
      <c r="J14" s="34"/>
      <c r="K14" s="34"/>
      <c r="L14" s="34"/>
    </row>
    <row r="15" spans="2:12">
      <c r="B15" s="4"/>
      <c r="C15" s="6" t="s">
        <v>15</v>
      </c>
      <c r="D15" s="6" t="s">
        <v>2</v>
      </c>
      <c r="E15" s="6" t="s">
        <v>3</v>
      </c>
      <c r="F15" s="6" t="s">
        <v>4</v>
      </c>
      <c r="H15" s="5"/>
      <c r="I15" s="7" t="s">
        <v>15</v>
      </c>
      <c r="J15" s="7" t="s">
        <v>2</v>
      </c>
      <c r="K15" s="7" t="s">
        <v>3</v>
      </c>
      <c r="L15" s="7" t="s">
        <v>4</v>
      </c>
    </row>
    <row r="16" spans="2:12">
      <c r="B16" s="6" t="s">
        <v>6</v>
      </c>
      <c r="C16" s="8">
        <v>0.93899999999999995</v>
      </c>
      <c r="D16" s="8">
        <v>0.91200000000000003</v>
      </c>
      <c r="E16" s="8">
        <v>0.79500000000000004</v>
      </c>
      <c r="F16" s="8">
        <v>0.63</v>
      </c>
      <c r="H16" s="7" t="s">
        <v>6</v>
      </c>
      <c r="I16" s="9">
        <v>1.4950000000000001</v>
      </c>
      <c r="J16" s="9">
        <v>1.1930000000000001</v>
      </c>
      <c r="K16" s="9">
        <v>0.90600000000000003</v>
      </c>
      <c r="L16" s="9">
        <v>0.29399999999999998</v>
      </c>
    </row>
    <row r="17" spans="2:12">
      <c r="B17" s="6" t="s">
        <v>7</v>
      </c>
      <c r="C17" s="8">
        <v>0.879</v>
      </c>
      <c r="D17" s="8">
        <v>0.91</v>
      </c>
      <c r="E17" s="8">
        <v>0.73499999999999999</v>
      </c>
      <c r="F17" s="8">
        <v>0.6</v>
      </c>
      <c r="H17" s="7" t="s">
        <v>7</v>
      </c>
      <c r="I17" s="9">
        <v>1.4359999999999999</v>
      </c>
      <c r="J17" s="9">
        <v>1.1080000000000001</v>
      </c>
      <c r="K17" s="9">
        <v>0.88100000000000001</v>
      </c>
      <c r="L17" s="9">
        <v>0.23599999999999999</v>
      </c>
    </row>
    <row r="18" spans="2:12">
      <c r="B18" s="6" t="s">
        <v>8</v>
      </c>
      <c r="C18" s="8">
        <f>AVERAGE(C16:C17)</f>
        <v>0.90900000000000003</v>
      </c>
      <c r="D18" s="8">
        <f t="shared" ref="D18:F18" si="3">AVERAGE(D16:D17)</f>
        <v>0.91100000000000003</v>
      </c>
      <c r="E18" s="8">
        <f t="shared" si="3"/>
        <v>0.76500000000000001</v>
      </c>
      <c r="F18" s="8">
        <f t="shared" si="3"/>
        <v>0.61499999999999999</v>
      </c>
      <c r="H18" s="7" t="s">
        <v>8</v>
      </c>
      <c r="I18" s="9">
        <f>AVERAGE(I16:I17)</f>
        <v>1.4655</v>
      </c>
      <c r="J18" s="9">
        <f t="shared" ref="J18:L18" si="4">AVERAGE(J16:J17)</f>
        <v>1.1505000000000001</v>
      </c>
      <c r="K18" s="9">
        <f t="shared" si="4"/>
        <v>0.89349999999999996</v>
      </c>
      <c r="L18" s="9">
        <f t="shared" si="4"/>
        <v>0.26500000000000001</v>
      </c>
    </row>
    <row r="19" spans="2:12">
      <c r="B19" s="6" t="s">
        <v>9</v>
      </c>
      <c r="C19" s="10">
        <f>(C18/$C18)*100</f>
        <v>100</v>
      </c>
      <c r="D19" s="10">
        <f>(D18/$C18)*100</f>
        <v>100.22002200220021</v>
      </c>
      <c r="E19" s="10">
        <f>(E18/$C18)*100</f>
        <v>84.158415841584159</v>
      </c>
      <c r="F19" s="10">
        <f>(F18/$C18)*100</f>
        <v>67.656765676567659</v>
      </c>
      <c r="H19" s="7" t="s">
        <v>9</v>
      </c>
      <c r="I19" s="11">
        <f>(I18/$I18)*100</f>
        <v>100</v>
      </c>
      <c r="J19" s="11">
        <f t="shared" ref="J19:L19" si="5">(J18/$I18)*100</f>
        <v>78.505629477993864</v>
      </c>
      <c r="K19" s="11">
        <f t="shared" si="5"/>
        <v>60.968952575912652</v>
      </c>
      <c r="L19" s="11">
        <f t="shared" si="5"/>
        <v>18.082565677243263</v>
      </c>
    </row>
    <row r="20" spans="2:12">
      <c r="B20" s="4"/>
      <c r="C20" s="4"/>
      <c r="D20" s="4"/>
      <c r="E20" s="4"/>
      <c r="F20" s="4"/>
      <c r="H20" s="5"/>
      <c r="I20" s="5"/>
      <c r="J20" s="5"/>
      <c r="K20" s="5"/>
      <c r="L20" s="5"/>
    </row>
    <row r="21" spans="2:12">
      <c r="B21" s="4" t="s">
        <v>12</v>
      </c>
      <c r="C21" s="35" t="s">
        <v>5</v>
      </c>
      <c r="D21" s="35"/>
      <c r="E21" s="35"/>
      <c r="F21" s="35"/>
      <c r="H21" s="5" t="s">
        <v>12</v>
      </c>
      <c r="I21" s="34" t="s">
        <v>5</v>
      </c>
      <c r="J21" s="34"/>
      <c r="K21" s="34"/>
      <c r="L21" s="34"/>
    </row>
    <row r="22" spans="2:12">
      <c r="B22" s="4"/>
      <c r="C22" s="6" t="s">
        <v>15</v>
      </c>
      <c r="D22" s="6" t="s">
        <v>2</v>
      </c>
      <c r="E22" s="6" t="s">
        <v>3</v>
      </c>
      <c r="F22" s="6" t="s">
        <v>4</v>
      </c>
      <c r="H22" s="5"/>
      <c r="I22" s="7" t="s">
        <v>15</v>
      </c>
      <c r="J22" s="7" t="s">
        <v>2</v>
      </c>
      <c r="K22" s="7" t="s">
        <v>3</v>
      </c>
      <c r="L22" s="7" t="s">
        <v>4</v>
      </c>
    </row>
    <row r="23" spans="2:12">
      <c r="B23" s="6" t="s">
        <v>6</v>
      </c>
      <c r="C23" s="8">
        <v>0.60499999999999998</v>
      </c>
      <c r="D23" s="8">
        <v>0.60299999999999998</v>
      </c>
      <c r="E23" s="8">
        <v>0.51300000000000001</v>
      </c>
      <c r="F23" s="8">
        <v>0.35699999999999998</v>
      </c>
      <c r="H23" s="7" t="s">
        <v>6</v>
      </c>
      <c r="I23" s="9">
        <v>1.0780000000000001</v>
      </c>
      <c r="J23" s="9">
        <v>1.0129999999999999</v>
      </c>
      <c r="K23" s="9">
        <v>0.62</v>
      </c>
      <c r="L23" s="9">
        <v>0.19700000000000001</v>
      </c>
    </row>
    <row r="24" spans="2:12">
      <c r="B24" s="6" t="s">
        <v>7</v>
      </c>
      <c r="C24" s="8">
        <v>0.70599999999999996</v>
      </c>
      <c r="D24" s="8">
        <v>0.60099999999999998</v>
      </c>
      <c r="E24" s="8">
        <v>0.51200000000000001</v>
      </c>
      <c r="F24" s="8">
        <v>0.35799999999999998</v>
      </c>
      <c r="H24" s="7" t="s">
        <v>7</v>
      </c>
      <c r="I24" s="9">
        <v>1.111</v>
      </c>
      <c r="J24" s="9">
        <v>0.98199999999999998</v>
      </c>
      <c r="K24" s="9">
        <v>0.71899999999999997</v>
      </c>
      <c r="L24" s="9">
        <v>0.20100000000000001</v>
      </c>
    </row>
    <row r="25" spans="2:12">
      <c r="B25" s="6" t="s">
        <v>8</v>
      </c>
      <c r="C25" s="8">
        <f>AVERAGE(C23:C24)</f>
        <v>0.65549999999999997</v>
      </c>
      <c r="D25" s="8">
        <f t="shared" ref="D25:F25" si="6">AVERAGE(D23:D24)</f>
        <v>0.60199999999999998</v>
      </c>
      <c r="E25" s="8">
        <f t="shared" si="6"/>
        <v>0.51249999999999996</v>
      </c>
      <c r="F25" s="8">
        <f t="shared" si="6"/>
        <v>0.35749999999999998</v>
      </c>
      <c r="H25" s="7" t="s">
        <v>8</v>
      </c>
      <c r="I25" s="9">
        <f>AVERAGE(I23:I24)</f>
        <v>1.0945</v>
      </c>
      <c r="J25" s="9">
        <f t="shared" ref="J25:L25" si="7">AVERAGE(J23:J24)</f>
        <v>0.99749999999999994</v>
      </c>
      <c r="K25" s="9">
        <f t="shared" si="7"/>
        <v>0.66949999999999998</v>
      </c>
      <c r="L25" s="9">
        <f t="shared" si="7"/>
        <v>0.19900000000000001</v>
      </c>
    </row>
    <row r="26" spans="2:12">
      <c r="B26" s="6" t="s">
        <v>9</v>
      </c>
      <c r="C26" s="10">
        <f>(C25/$C25)*100</f>
        <v>100</v>
      </c>
      <c r="D26" s="10">
        <f>(D25/$C25)*100</f>
        <v>91.838291380625478</v>
      </c>
      <c r="E26" s="10">
        <f>(E25/$C25)*100</f>
        <v>78.184591914569026</v>
      </c>
      <c r="F26" s="10">
        <f>(F25/$C25)*100</f>
        <v>54.538520213577421</v>
      </c>
      <c r="H26" s="7" t="s">
        <v>9</v>
      </c>
      <c r="I26" s="11">
        <f>(I25/$I25)*100</f>
        <v>100</v>
      </c>
      <c r="J26" s="11">
        <f t="shared" ref="J26:L26" si="8">(J25/$I25)*100</f>
        <v>91.137505710370021</v>
      </c>
      <c r="K26" s="11">
        <f t="shared" si="8"/>
        <v>61.169483782549108</v>
      </c>
      <c r="L26" s="11">
        <f t="shared" si="8"/>
        <v>18.181818181818183</v>
      </c>
    </row>
    <row r="27" spans="2:12">
      <c r="B27" s="4"/>
      <c r="C27" s="4"/>
      <c r="D27" s="4"/>
      <c r="E27" s="4"/>
      <c r="F27" s="4"/>
      <c r="H27" s="5"/>
      <c r="I27" s="5"/>
      <c r="J27" s="5"/>
      <c r="K27" s="5"/>
      <c r="L27" s="5"/>
    </row>
    <row r="28" spans="2:12">
      <c r="B28" s="4" t="s">
        <v>13</v>
      </c>
      <c r="C28" s="35" t="s">
        <v>5</v>
      </c>
      <c r="D28" s="35"/>
      <c r="E28" s="35"/>
      <c r="F28" s="35"/>
      <c r="H28" s="5" t="s">
        <v>13</v>
      </c>
      <c r="I28" s="34" t="s">
        <v>5</v>
      </c>
      <c r="J28" s="34"/>
      <c r="K28" s="34"/>
      <c r="L28" s="34"/>
    </row>
    <row r="29" spans="2:12">
      <c r="B29" s="4"/>
      <c r="C29" s="6" t="s">
        <v>15</v>
      </c>
      <c r="D29" s="6" t="s">
        <v>2</v>
      </c>
      <c r="E29" s="6" t="s">
        <v>3</v>
      </c>
      <c r="F29" s="6" t="s">
        <v>4</v>
      </c>
      <c r="H29" s="5"/>
      <c r="I29" s="7" t="s">
        <v>15</v>
      </c>
      <c r="J29" s="7" t="s">
        <v>2</v>
      </c>
      <c r="K29" s="7" t="s">
        <v>3</v>
      </c>
      <c r="L29" s="7" t="s">
        <v>4</v>
      </c>
    </row>
    <row r="30" spans="2:12">
      <c r="B30" s="6" t="s">
        <v>6</v>
      </c>
      <c r="C30" s="8">
        <v>0.46899999999999997</v>
      </c>
      <c r="D30" s="8">
        <v>0.45300000000000001</v>
      </c>
      <c r="E30" s="8">
        <v>0.47599999999999998</v>
      </c>
      <c r="F30" s="8">
        <v>0.55100000000000005</v>
      </c>
      <c r="H30" s="7" t="s">
        <v>6</v>
      </c>
      <c r="I30" s="9">
        <v>0.41499999999999998</v>
      </c>
      <c r="J30" s="9">
        <v>0.40799999999999997</v>
      </c>
      <c r="K30" s="9">
        <v>0.436</v>
      </c>
      <c r="L30" s="9">
        <v>0.46600000000000003</v>
      </c>
    </row>
    <row r="31" spans="2:12">
      <c r="B31" s="6" t="s">
        <v>7</v>
      </c>
      <c r="C31" s="8">
        <v>0.44800000000000001</v>
      </c>
      <c r="D31" s="8">
        <v>0.46100000000000002</v>
      </c>
      <c r="E31" s="8">
        <v>0.51300000000000001</v>
      </c>
      <c r="F31" s="8">
        <v>0.48799999999999999</v>
      </c>
      <c r="H31" s="7" t="s">
        <v>7</v>
      </c>
      <c r="I31" s="9">
        <v>0.41</v>
      </c>
      <c r="J31" s="9">
        <v>0.40500000000000003</v>
      </c>
      <c r="K31" s="9">
        <v>0.45600000000000002</v>
      </c>
      <c r="L31" s="9">
        <v>0.46</v>
      </c>
    </row>
    <row r="32" spans="2:12">
      <c r="B32" s="6" t="s">
        <v>8</v>
      </c>
      <c r="C32" s="8">
        <f>AVERAGE(C30:C31)</f>
        <v>0.45850000000000002</v>
      </c>
      <c r="D32" s="8">
        <f t="shared" ref="D32:F32" si="9">AVERAGE(D30:D31)</f>
        <v>0.45700000000000002</v>
      </c>
      <c r="E32" s="8">
        <f t="shared" si="9"/>
        <v>0.4945</v>
      </c>
      <c r="F32" s="8">
        <f t="shared" si="9"/>
        <v>0.51950000000000007</v>
      </c>
      <c r="H32" s="7" t="s">
        <v>8</v>
      </c>
      <c r="I32" s="9">
        <f>AVERAGE(I30:I31)</f>
        <v>0.41249999999999998</v>
      </c>
      <c r="J32" s="9">
        <f t="shared" ref="J32:L32" si="10">AVERAGE(J30:J31)</f>
        <v>0.40649999999999997</v>
      </c>
      <c r="K32" s="9">
        <f t="shared" si="10"/>
        <v>0.44600000000000001</v>
      </c>
      <c r="L32" s="9">
        <f t="shared" si="10"/>
        <v>0.46300000000000002</v>
      </c>
    </row>
    <row r="33" spans="1:12">
      <c r="B33" s="6" t="s">
        <v>9</v>
      </c>
      <c r="C33" s="10">
        <f>(C32/$C32)*100</f>
        <v>100</v>
      </c>
      <c r="D33" s="10">
        <f>(D32/$C32)*100</f>
        <v>99.672846237731733</v>
      </c>
      <c r="E33" s="10">
        <f>(E32/$C32)*100</f>
        <v>107.85169029443837</v>
      </c>
      <c r="F33" s="10">
        <f>(F32/$C32)*100</f>
        <v>113.30425299890949</v>
      </c>
      <c r="H33" s="7" t="s">
        <v>9</v>
      </c>
      <c r="I33" s="11">
        <f>(I32/$I32)*100</f>
        <v>100</v>
      </c>
      <c r="J33" s="11">
        <f t="shared" ref="J33:L33" si="11">(J32/$I32)*100</f>
        <v>98.545454545454547</v>
      </c>
      <c r="K33" s="11">
        <f t="shared" si="11"/>
        <v>108.12121212121212</v>
      </c>
      <c r="L33" s="11">
        <f t="shared" si="11"/>
        <v>112.24242424242425</v>
      </c>
    </row>
    <row r="36" spans="1:12">
      <c r="A36" s="1" t="s">
        <v>16</v>
      </c>
    </row>
  </sheetData>
  <mergeCells count="10">
    <mergeCell ref="C21:F21"/>
    <mergeCell ref="I21:L21"/>
    <mergeCell ref="C28:F28"/>
    <mergeCell ref="I28:L28"/>
    <mergeCell ref="B4:F5"/>
    <mergeCell ref="H4:L5"/>
    <mergeCell ref="C7:F7"/>
    <mergeCell ref="I7:L7"/>
    <mergeCell ref="C14:F14"/>
    <mergeCell ref="I14:L14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6"/>
  <sheetViews>
    <sheetView workbookViewId="0">
      <selection activeCell="A36" sqref="A36"/>
    </sheetView>
  </sheetViews>
  <sheetFormatPr baseColWidth="10" defaultColWidth="9" defaultRowHeight="12.75"/>
  <cols>
    <col min="1" max="1" width="9" style="1"/>
    <col min="2" max="2" width="15.85546875" style="1" bestFit="1" customWidth="1"/>
    <col min="3" max="4" width="10.140625" style="1" bestFit="1" customWidth="1"/>
    <col min="5" max="6" width="9.28515625" style="1" bestFit="1" customWidth="1"/>
    <col min="7" max="7" width="9" style="1"/>
    <col min="8" max="8" width="15" style="1" bestFit="1" customWidth="1"/>
    <col min="9" max="16384" width="9" style="1"/>
  </cols>
  <sheetData>
    <row r="2" spans="2:12">
      <c r="B2" s="1" t="s">
        <v>0</v>
      </c>
    </row>
    <row r="4" spans="2:12">
      <c r="B4" s="36" t="s">
        <v>10</v>
      </c>
      <c r="C4" s="36"/>
      <c r="D4" s="36"/>
      <c r="E4" s="36"/>
      <c r="F4" s="36"/>
      <c r="H4" s="33" t="s">
        <v>14</v>
      </c>
      <c r="I4" s="33"/>
      <c r="J4" s="33"/>
      <c r="K4" s="33"/>
      <c r="L4" s="33"/>
    </row>
    <row r="5" spans="2:12">
      <c r="B5" s="36"/>
      <c r="C5" s="36"/>
      <c r="D5" s="36"/>
      <c r="E5" s="36"/>
      <c r="F5" s="36"/>
      <c r="H5" s="33"/>
      <c r="I5" s="33"/>
      <c r="J5" s="33"/>
      <c r="K5" s="33"/>
      <c r="L5" s="33"/>
    </row>
    <row r="6" spans="2:12">
      <c r="B6" s="2"/>
      <c r="C6" s="2"/>
      <c r="D6" s="2"/>
      <c r="E6" s="2"/>
      <c r="F6" s="2"/>
      <c r="H6" s="3"/>
      <c r="I6" s="3"/>
      <c r="J6" s="3"/>
      <c r="K6" s="3"/>
      <c r="L6" s="3"/>
    </row>
    <row r="7" spans="2:12">
      <c r="B7" s="4" t="s">
        <v>1</v>
      </c>
      <c r="C7" s="35" t="s">
        <v>5</v>
      </c>
      <c r="D7" s="35"/>
      <c r="E7" s="35"/>
      <c r="F7" s="35"/>
      <c r="H7" s="5" t="s">
        <v>1</v>
      </c>
      <c r="I7" s="34" t="s">
        <v>5</v>
      </c>
      <c r="J7" s="34"/>
      <c r="K7" s="34"/>
      <c r="L7" s="34"/>
    </row>
    <row r="8" spans="2:12">
      <c r="B8" s="4"/>
      <c r="C8" s="6" t="s">
        <v>15</v>
      </c>
      <c r="D8" s="6" t="s">
        <v>2</v>
      </c>
      <c r="E8" s="6" t="s">
        <v>3</v>
      </c>
      <c r="F8" s="6" t="s">
        <v>4</v>
      </c>
      <c r="H8" s="5"/>
      <c r="I8" s="7" t="s">
        <v>15</v>
      </c>
      <c r="J8" s="7" t="s">
        <v>2</v>
      </c>
      <c r="K8" s="7" t="s">
        <v>3</v>
      </c>
      <c r="L8" s="7" t="s">
        <v>4</v>
      </c>
    </row>
    <row r="9" spans="2:12">
      <c r="B9" s="6" t="s">
        <v>6</v>
      </c>
      <c r="C9" s="8">
        <v>0.51500000000000001</v>
      </c>
      <c r="D9" s="8">
        <v>0.51400000000000001</v>
      </c>
      <c r="E9" s="8">
        <v>0.44</v>
      </c>
      <c r="F9" s="8">
        <v>0.23200000000000001</v>
      </c>
      <c r="H9" s="7" t="s">
        <v>6</v>
      </c>
      <c r="I9" s="9">
        <v>0.93100000000000005</v>
      </c>
      <c r="J9" s="9">
        <v>0.746</v>
      </c>
      <c r="K9" s="9">
        <v>0.46800000000000003</v>
      </c>
      <c r="L9" s="9">
        <v>0.16900000000000001</v>
      </c>
    </row>
    <row r="10" spans="2:12">
      <c r="B10" s="6" t="s">
        <v>7</v>
      </c>
      <c r="C10" s="8">
        <v>0.495</v>
      </c>
      <c r="D10" s="8">
        <v>0.505</v>
      </c>
      <c r="E10" s="8">
        <v>0.42399999999999999</v>
      </c>
      <c r="F10" s="8">
        <v>0.23200000000000001</v>
      </c>
      <c r="H10" s="7" t="s">
        <v>7</v>
      </c>
      <c r="I10" s="9">
        <v>0.94599999999999995</v>
      </c>
      <c r="J10" s="9">
        <v>0.71199999999999997</v>
      </c>
      <c r="K10" s="9">
        <v>0.48099999999999998</v>
      </c>
      <c r="L10" s="9">
        <v>0.10299999999999999</v>
      </c>
    </row>
    <row r="11" spans="2:12">
      <c r="B11" s="6" t="s">
        <v>8</v>
      </c>
      <c r="C11" s="8">
        <f>AVERAGE(C9:C10)</f>
        <v>0.505</v>
      </c>
      <c r="D11" s="8">
        <f t="shared" ref="D11:F11" si="0">AVERAGE(D9:D10)</f>
        <v>0.50950000000000006</v>
      </c>
      <c r="E11" s="8">
        <f t="shared" si="0"/>
        <v>0.432</v>
      </c>
      <c r="F11" s="8">
        <f t="shared" si="0"/>
        <v>0.23200000000000001</v>
      </c>
      <c r="H11" s="7" t="s">
        <v>8</v>
      </c>
      <c r="I11" s="9">
        <f>AVERAGE(I9:I10)</f>
        <v>0.9385</v>
      </c>
      <c r="J11" s="9">
        <f t="shared" ref="J11:L11" si="1">AVERAGE(J9:J10)</f>
        <v>0.72899999999999998</v>
      </c>
      <c r="K11" s="9">
        <f t="shared" si="1"/>
        <v>0.47450000000000003</v>
      </c>
      <c r="L11" s="9">
        <f t="shared" si="1"/>
        <v>0.13600000000000001</v>
      </c>
    </row>
    <row r="12" spans="2:12">
      <c r="B12" s="6" t="s">
        <v>9</v>
      </c>
      <c r="C12" s="10">
        <f>(C11/$C11)*100</f>
        <v>100</v>
      </c>
      <c r="D12" s="10">
        <f>(D11/$C11)*100</f>
        <v>100.89108910891089</v>
      </c>
      <c r="E12" s="10">
        <f>(E11/$C11)*100</f>
        <v>85.544554455445549</v>
      </c>
      <c r="F12" s="10">
        <f>(F11/$C11)*100</f>
        <v>45.940594059405946</v>
      </c>
      <c r="H12" s="7" t="s">
        <v>9</v>
      </c>
      <c r="I12" s="11">
        <f>(I11/$I11)*100</f>
        <v>100</v>
      </c>
      <c r="J12" s="11">
        <f t="shared" ref="J12:L12" si="2">(J11/$I11)*100</f>
        <v>77.677144379328709</v>
      </c>
      <c r="K12" s="11">
        <f t="shared" si="2"/>
        <v>50.559403303143313</v>
      </c>
      <c r="L12" s="11">
        <f t="shared" si="2"/>
        <v>14.491209376664893</v>
      </c>
    </row>
    <row r="13" spans="2:12">
      <c r="B13" s="4"/>
      <c r="C13" s="4"/>
      <c r="D13" s="4"/>
      <c r="E13" s="4"/>
      <c r="F13" s="4"/>
      <c r="H13" s="5"/>
      <c r="I13" s="5"/>
      <c r="J13" s="5"/>
      <c r="K13" s="5"/>
      <c r="L13" s="5"/>
    </row>
    <row r="14" spans="2:12">
      <c r="B14" s="4" t="s">
        <v>11</v>
      </c>
      <c r="C14" s="35" t="s">
        <v>5</v>
      </c>
      <c r="D14" s="35"/>
      <c r="E14" s="35"/>
      <c r="F14" s="35"/>
      <c r="H14" s="5" t="s">
        <v>11</v>
      </c>
      <c r="I14" s="34" t="s">
        <v>5</v>
      </c>
      <c r="J14" s="34"/>
      <c r="K14" s="34"/>
      <c r="L14" s="34"/>
    </row>
    <row r="15" spans="2:12">
      <c r="B15" s="4"/>
      <c r="C15" s="6" t="s">
        <v>15</v>
      </c>
      <c r="D15" s="6" t="s">
        <v>2</v>
      </c>
      <c r="E15" s="6" t="s">
        <v>3</v>
      </c>
      <c r="F15" s="6" t="s">
        <v>4</v>
      </c>
      <c r="H15" s="5"/>
      <c r="I15" s="7" t="s">
        <v>15</v>
      </c>
      <c r="J15" s="7" t="s">
        <v>2</v>
      </c>
      <c r="K15" s="7" t="s">
        <v>3</v>
      </c>
      <c r="L15" s="7" t="s">
        <v>4</v>
      </c>
    </row>
    <row r="16" spans="2:12">
      <c r="B16" s="6" t="s">
        <v>6</v>
      </c>
      <c r="C16" s="8">
        <v>0.54400000000000004</v>
      </c>
      <c r="D16" s="8">
        <v>0.52200000000000002</v>
      </c>
      <c r="E16" s="8">
        <v>0.42499999999999999</v>
      </c>
      <c r="F16" s="8">
        <v>0.27</v>
      </c>
      <c r="H16" s="7" t="s">
        <v>6</v>
      </c>
      <c r="I16" s="9">
        <v>0.95399999999999996</v>
      </c>
      <c r="J16" s="9">
        <v>0.79600000000000004</v>
      </c>
      <c r="K16" s="9">
        <v>0.46200000000000002</v>
      </c>
      <c r="L16" s="9">
        <v>0.18099999999999999</v>
      </c>
    </row>
    <row r="17" spans="2:12">
      <c r="B17" s="6" t="s">
        <v>7</v>
      </c>
      <c r="C17" s="8">
        <v>0.52800000000000002</v>
      </c>
      <c r="D17" s="8">
        <v>0.53600000000000003</v>
      </c>
      <c r="E17" s="8">
        <v>0.42499999999999999</v>
      </c>
      <c r="F17" s="8">
        <v>0.27100000000000002</v>
      </c>
      <c r="H17" s="7" t="s">
        <v>7</v>
      </c>
      <c r="I17" s="9">
        <v>0.876</v>
      </c>
      <c r="J17" s="9">
        <v>0.81399999999999995</v>
      </c>
      <c r="K17" s="9">
        <v>0.48</v>
      </c>
      <c r="L17" s="9">
        <v>0.19400000000000001</v>
      </c>
    </row>
    <row r="18" spans="2:12">
      <c r="B18" s="6" t="s">
        <v>8</v>
      </c>
      <c r="C18" s="8">
        <f>AVERAGE(C16:C17)</f>
        <v>0.53600000000000003</v>
      </c>
      <c r="D18" s="8">
        <f t="shared" ref="D18:F18" si="3">AVERAGE(D16:D17)</f>
        <v>0.52900000000000003</v>
      </c>
      <c r="E18" s="8">
        <f t="shared" si="3"/>
        <v>0.42499999999999999</v>
      </c>
      <c r="F18" s="8">
        <f t="shared" si="3"/>
        <v>0.27050000000000002</v>
      </c>
      <c r="H18" s="7" t="s">
        <v>8</v>
      </c>
      <c r="I18" s="9">
        <f>AVERAGE(I16:I17)</f>
        <v>0.91500000000000004</v>
      </c>
      <c r="J18" s="9">
        <f t="shared" ref="J18:L18" si="4">AVERAGE(J16:J17)</f>
        <v>0.80499999999999994</v>
      </c>
      <c r="K18" s="9">
        <f t="shared" si="4"/>
        <v>0.47099999999999997</v>
      </c>
      <c r="L18" s="9">
        <f t="shared" si="4"/>
        <v>0.1875</v>
      </c>
    </row>
    <row r="19" spans="2:12">
      <c r="B19" s="6" t="s">
        <v>9</v>
      </c>
      <c r="C19" s="10">
        <f>(C18/$C18)*100</f>
        <v>100</v>
      </c>
      <c r="D19" s="10">
        <f>(D18/$C18)*100</f>
        <v>98.694029850746261</v>
      </c>
      <c r="E19" s="10">
        <f>(E18/$C18)*100</f>
        <v>79.291044776119406</v>
      </c>
      <c r="F19" s="10">
        <f>(F18/$C18)*100</f>
        <v>50.46641791044776</v>
      </c>
      <c r="H19" s="7" t="s">
        <v>9</v>
      </c>
      <c r="I19" s="11">
        <f>(I18/$I18)*100</f>
        <v>100</v>
      </c>
      <c r="J19" s="11">
        <f t="shared" ref="J19:L19" si="5">(J18/$I18)*100</f>
        <v>87.978142076502721</v>
      </c>
      <c r="K19" s="11">
        <f t="shared" si="5"/>
        <v>51.475409836065566</v>
      </c>
      <c r="L19" s="11">
        <f t="shared" si="5"/>
        <v>20.491803278688526</v>
      </c>
    </row>
    <row r="20" spans="2:12">
      <c r="B20" s="4"/>
      <c r="C20" s="4"/>
      <c r="D20" s="4"/>
      <c r="E20" s="4"/>
      <c r="F20" s="4"/>
      <c r="H20" s="5"/>
      <c r="I20" s="5"/>
      <c r="J20" s="5"/>
      <c r="K20" s="5"/>
      <c r="L20" s="5"/>
    </row>
    <row r="21" spans="2:12">
      <c r="B21" s="4" t="s">
        <v>12</v>
      </c>
      <c r="C21" s="35" t="s">
        <v>5</v>
      </c>
      <c r="D21" s="35"/>
      <c r="E21" s="35"/>
      <c r="F21" s="35"/>
      <c r="H21" s="5" t="s">
        <v>12</v>
      </c>
      <c r="I21" s="34" t="s">
        <v>5</v>
      </c>
      <c r="J21" s="34"/>
      <c r="K21" s="34"/>
      <c r="L21" s="34"/>
    </row>
    <row r="22" spans="2:12">
      <c r="B22" s="4"/>
      <c r="C22" s="6" t="s">
        <v>15</v>
      </c>
      <c r="D22" s="6" t="s">
        <v>2</v>
      </c>
      <c r="E22" s="6" t="s">
        <v>3</v>
      </c>
      <c r="F22" s="6" t="s">
        <v>4</v>
      </c>
      <c r="H22" s="5"/>
      <c r="I22" s="7" t="s">
        <v>15</v>
      </c>
      <c r="J22" s="7" t="s">
        <v>2</v>
      </c>
      <c r="K22" s="7" t="s">
        <v>3</v>
      </c>
      <c r="L22" s="7" t="s">
        <v>4</v>
      </c>
    </row>
    <row r="23" spans="2:12">
      <c r="B23" s="6" t="s">
        <v>6</v>
      </c>
      <c r="C23" s="8">
        <v>0.50600000000000001</v>
      </c>
      <c r="D23" s="8">
        <v>0.48499999999999999</v>
      </c>
      <c r="E23" s="8">
        <v>0.33400000000000002</v>
      </c>
      <c r="F23" s="8">
        <v>0.223</v>
      </c>
      <c r="H23" s="7" t="s">
        <v>6</v>
      </c>
      <c r="I23" s="9">
        <v>0.88300000000000001</v>
      </c>
      <c r="J23" s="9">
        <v>0.80300000000000005</v>
      </c>
      <c r="K23" s="9">
        <v>0.38100000000000001</v>
      </c>
      <c r="L23" s="9">
        <v>0.20399999999999999</v>
      </c>
    </row>
    <row r="24" spans="2:12">
      <c r="B24" s="6" t="s">
        <v>7</v>
      </c>
      <c r="C24" s="8">
        <v>0.51800000000000002</v>
      </c>
      <c r="D24" s="8">
        <v>0.47199999999999998</v>
      </c>
      <c r="E24" s="8">
        <v>0.34799999999999998</v>
      </c>
      <c r="F24" s="8">
        <v>0.23200000000000001</v>
      </c>
      <c r="H24" s="7" t="s">
        <v>7</v>
      </c>
      <c r="I24" s="9">
        <v>0.86</v>
      </c>
      <c r="J24" s="9">
        <v>0.79700000000000004</v>
      </c>
      <c r="K24" s="9">
        <v>0.38900000000000001</v>
      </c>
      <c r="L24" s="9">
        <v>0.161</v>
      </c>
    </row>
    <row r="25" spans="2:12">
      <c r="B25" s="6" t="s">
        <v>8</v>
      </c>
      <c r="C25" s="8">
        <f>AVERAGE(C23:C24)</f>
        <v>0.51200000000000001</v>
      </c>
      <c r="D25" s="8">
        <f t="shared" ref="D25:F25" si="6">AVERAGE(D23:D24)</f>
        <v>0.47849999999999998</v>
      </c>
      <c r="E25" s="8">
        <f t="shared" si="6"/>
        <v>0.34099999999999997</v>
      </c>
      <c r="F25" s="8">
        <f t="shared" si="6"/>
        <v>0.22750000000000001</v>
      </c>
      <c r="H25" s="7" t="s">
        <v>8</v>
      </c>
      <c r="I25" s="9">
        <f>AVERAGE(I23:I24)</f>
        <v>0.87149999999999994</v>
      </c>
      <c r="J25" s="9">
        <f t="shared" ref="J25:L25" si="7">AVERAGE(J23:J24)</f>
        <v>0.8</v>
      </c>
      <c r="K25" s="9">
        <f t="shared" si="7"/>
        <v>0.38500000000000001</v>
      </c>
      <c r="L25" s="9">
        <f t="shared" si="7"/>
        <v>0.1825</v>
      </c>
    </row>
    <row r="26" spans="2:12">
      <c r="B26" s="6" t="s">
        <v>9</v>
      </c>
      <c r="C26" s="10">
        <f>(C25/$C25)*100</f>
        <v>100</v>
      </c>
      <c r="D26" s="10">
        <f>(D25/$C25)*100</f>
        <v>93.457031249999986</v>
      </c>
      <c r="E26" s="10">
        <f>(E25/$C25)*100</f>
        <v>66.601562499999986</v>
      </c>
      <c r="F26" s="10">
        <f>(F25/$C25)*100</f>
        <v>44.43359375</v>
      </c>
      <c r="H26" s="7" t="s">
        <v>9</v>
      </c>
      <c r="I26" s="11">
        <f>(I25/$I25)*100</f>
        <v>100</v>
      </c>
      <c r="J26" s="11">
        <f t="shared" ref="J26:L26" si="8">(J25/$I25)*100</f>
        <v>91.795754446356867</v>
      </c>
      <c r="K26" s="11">
        <f t="shared" si="8"/>
        <v>44.176706827309239</v>
      </c>
      <c r="L26" s="11">
        <f t="shared" si="8"/>
        <v>20.940906483075157</v>
      </c>
    </row>
    <row r="27" spans="2:12">
      <c r="B27" s="4"/>
      <c r="C27" s="4"/>
      <c r="D27" s="4"/>
      <c r="E27" s="4"/>
      <c r="F27" s="4"/>
      <c r="H27" s="5"/>
      <c r="I27" s="5"/>
      <c r="J27" s="5"/>
      <c r="K27" s="5"/>
      <c r="L27" s="5"/>
    </row>
    <row r="28" spans="2:12">
      <c r="B28" s="4" t="s">
        <v>13</v>
      </c>
      <c r="C28" s="35" t="s">
        <v>5</v>
      </c>
      <c r="D28" s="35"/>
      <c r="E28" s="35"/>
      <c r="F28" s="35"/>
      <c r="H28" s="5" t="s">
        <v>13</v>
      </c>
      <c r="I28" s="34" t="s">
        <v>5</v>
      </c>
      <c r="J28" s="34"/>
      <c r="K28" s="34"/>
      <c r="L28" s="34"/>
    </row>
    <row r="29" spans="2:12">
      <c r="B29" s="4"/>
      <c r="C29" s="6" t="s">
        <v>15</v>
      </c>
      <c r="D29" s="6" t="s">
        <v>2</v>
      </c>
      <c r="E29" s="6" t="s">
        <v>3</v>
      </c>
      <c r="F29" s="6" t="s">
        <v>4</v>
      </c>
      <c r="H29" s="5"/>
      <c r="I29" s="7" t="s">
        <v>15</v>
      </c>
      <c r="J29" s="7" t="s">
        <v>2</v>
      </c>
      <c r="K29" s="7" t="s">
        <v>3</v>
      </c>
      <c r="L29" s="7" t="s">
        <v>4</v>
      </c>
    </row>
    <row r="30" spans="2:12">
      <c r="B30" s="6" t="s">
        <v>6</v>
      </c>
      <c r="C30" s="8">
        <v>1.0289999999999999</v>
      </c>
      <c r="D30" s="8">
        <v>1.1140000000000001</v>
      </c>
      <c r="E30" s="8">
        <v>1.222</v>
      </c>
      <c r="F30" s="8">
        <v>1.01</v>
      </c>
      <c r="H30" s="7" t="s">
        <v>6</v>
      </c>
      <c r="I30" s="9">
        <v>1.1020000000000001</v>
      </c>
      <c r="J30" s="9">
        <v>1.194</v>
      </c>
      <c r="K30" s="9">
        <v>1.2130000000000001</v>
      </c>
      <c r="L30" s="9">
        <v>1.0169999999999999</v>
      </c>
    </row>
    <row r="31" spans="2:12">
      <c r="B31" s="6" t="s">
        <v>7</v>
      </c>
      <c r="C31" s="8">
        <v>1.135</v>
      </c>
      <c r="D31" s="8">
        <v>1.276</v>
      </c>
      <c r="E31" s="8">
        <v>1.262</v>
      </c>
      <c r="F31" s="8">
        <v>1.0149999999999999</v>
      </c>
      <c r="H31" s="7" t="s">
        <v>7</v>
      </c>
      <c r="I31" s="9">
        <v>1.0960000000000001</v>
      </c>
      <c r="J31" s="9">
        <v>1.18</v>
      </c>
      <c r="K31" s="9">
        <v>1.1990000000000001</v>
      </c>
      <c r="L31" s="9">
        <v>1.1319999999999999</v>
      </c>
    </row>
    <row r="32" spans="2:12">
      <c r="B32" s="6" t="s">
        <v>8</v>
      </c>
      <c r="C32" s="8">
        <f>AVERAGE(C30:C31)</f>
        <v>1.0819999999999999</v>
      </c>
      <c r="D32" s="8">
        <f t="shared" ref="D32:F32" si="9">AVERAGE(D30:D31)</f>
        <v>1.1950000000000001</v>
      </c>
      <c r="E32" s="8">
        <f t="shared" si="9"/>
        <v>1.242</v>
      </c>
      <c r="F32" s="8">
        <f t="shared" si="9"/>
        <v>1.0125</v>
      </c>
      <c r="H32" s="7" t="s">
        <v>8</v>
      </c>
      <c r="I32" s="9">
        <f>AVERAGE(I30:I31)</f>
        <v>1.0990000000000002</v>
      </c>
      <c r="J32" s="9">
        <f t="shared" ref="J32:L32" si="10">AVERAGE(J30:J31)</f>
        <v>1.1869999999999998</v>
      </c>
      <c r="K32" s="9">
        <f t="shared" si="10"/>
        <v>1.206</v>
      </c>
      <c r="L32" s="9">
        <f t="shared" si="10"/>
        <v>1.0745</v>
      </c>
    </row>
    <row r="33" spans="1:12">
      <c r="B33" s="6" t="s">
        <v>9</v>
      </c>
      <c r="C33" s="10">
        <f>(C32/$C32)*100</f>
        <v>100</v>
      </c>
      <c r="D33" s="10">
        <f>(D32/$C32)*100</f>
        <v>110.44362292051757</v>
      </c>
      <c r="E33" s="10">
        <f>(E32/$C32)*100</f>
        <v>114.78743068391867</v>
      </c>
      <c r="F33" s="10">
        <f>(F32/$C32)*100</f>
        <v>93.576709796672844</v>
      </c>
      <c r="H33" s="7" t="s">
        <v>9</v>
      </c>
      <c r="I33" s="11">
        <f>(I32/$I32)*100</f>
        <v>100</v>
      </c>
      <c r="J33" s="11">
        <f t="shared" ref="J33:L33" si="11">(J32/$I32)*100</f>
        <v>108.00727934485892</v>
      </c>
      <c r="K33" s="11">
        <f t="shared" si="11"/>
        <v>109.73612374886257</v>
      </c>
      <c r="L33" s="11">
        <f t="shared" si="11"/>
        <v>97.770700636942649</v>
      </c>
    </row>
    <row r="36" spans="1:12">
      <c r="A36" s="1" t="s">
        <v>16</v>
      </c>
    </row>
  </sheetData>
  <mergeCells count="10">
    <mergeCell ref="C21:F21"/>
    <mergeCell ref="I21:L21"/>
    <mergeCell ref="C28:F28"/>
    <mergeCell ref="I28:L28"/>
    <mergeCell ref="B4:F5"/>
    <mergeCell ref="H4:L5"/>
    <mergeCell ref="C7:F7"/>
    <mergeCell ref="I7:L7"/>
    <mergeCell ref="C14:F14"/>
    <mergeCell ref="I14:L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L34" sqref="L34"/>
    </sheetView>
  </sheetViews>
  <sheetFormatPr baseColWidth="10" defaultColWidth="9" defaultRowHeight="12.75"/>
  <cols>
    <col min="1" max="2" width="9" style="1"/>
    <col min="3" max="3" width="24.5703125" style="1" bestFit="1" customWidth="1"/>
    <col min="4" max="4" width="13.28515625" style="1" customWidth="1"/>
    <col min="5" max="5" width="15.42578125" style="1" bestFit="1" customWidth="1"/>
    <col min="6" max="16384" width="9" style="1"/>
  </cols>
  <sheetData>
    <row r="2" spans="2:5">
      <c r="B2" s="1" t="s">
        <v>17</v>
      </c>
    </row>
    <row r="4" spans="2:5">
      <c r="B4" s="1" t="s">
        <v>1</v>
      </c>
    </row>
    <row r="5" spans="2:5">
      <c r="D5" s="12" t="s">
        <v>18</v>
      </c>
      <c r="E5" s="12" t="s">
        <v>19</v>
      </c>
    </row>
    <row r="6" spans="2:5">
      <c r="C6" s="13" t="s">
        <v>20</v>
      </c>
      <c r="D6" s="14">
        <v>92.8</v>
      </c>
      <c r="E6" s="14">
        <v>43.6</v>
      </c>
    </row>
    <row r="7" spans="2:5">
      <c r="C7" s="15" t="s">
        <v>21</v>
      </c>
      <c r="D7" s="14">
        <v>0.4</v>
      </c>
      <c r="E7" s="14">
        <v>1.1000000000000001</v>
      </c>
    </row>
    <row r="8" spans="2:5">
      <c r="C8" s="15" t="s">
        <v>22</v>
      </c>
      <c r="D8" s="14">
        <v>1.8</v>
      </c>
      <c r="E8" s="14">
        <v>16.3</v>
      </c>
    </row>
    <row r="9" spans="2:5">
      <c r="C9" s="15" t="s">
        <v>23</v>
      </c>
      <c r="D9" s="16">
        <v>5</v>
      </c>
      <c r="E9" s="14">
        <v>38.9</v>
      </c>
    </row>
    <row r="10" spans="2:5">
      <c r="C10" s="17" t="s">
        <v>24</v>
      </c>
      <c r="D10" s="18">
        <f>SUM(D8:D9)</f>
        <v>6.8</v>
      </c>
      <c r="E10" s="18">
        <f>SUM(E8:E9)</f>
        <v>55.2</v>
      </c>
    </row>
    <row r="13" spans="2:5">
      <c r="B13" s="1" t="s">
        <v>11</v>
      </c>
    </row>
    <row r="14" spans="2:5">
      <c r="D14" s="12" t="s">
        <v>18</v>
      </c>
      <c r="E14" s="12" t="s">
        <v>19</v>
      </c>
    </row>
    <row r="15" spans="2:5">
      <c r="C15" s="13" t="s">
        <v>20</v>
      </c>
      <c r="D15" s="14">
        <v>87.9</v>
      </c>
      <c r="E15" s="14">
        <v>63.7</v>
      </c>
    </row>
    <row r="16" spans="2:5">
      <c r="C16" s="15" t="s">
        <v>21</v>
      </c>
      <c r="D16" s="14">
        <v>0.9</v>
      </c>
      <c r="E16" s="14">
        <v>2.7</v>
      </c>
    </row>
    <row r="17" spans="1:5">
      <c r="C17" s="15" t="s">
        <v>22</v>
      </c>
      <c r="D17" s="14">
        <v>4.9000000000000004</v>
      </c>
      <c r="E17" s="14">
        <v>5.5</v>
      </c>
    </row>
    <row r="18" spans="1:5">
      <c r="C18" s="15" t="s">
        <v>23</v>
      </c>
      <c r="D18" s="14">
        <v>6.3</v>
      </c>
      <c r="E18" s="14">
        <v>28.2</v>
      </c>
    </row>
    <row r="19" spans="1:5">
      <c r="C19" s="17" t="s">
        <v>24</v>
      </c>
      <c r="D19" s="18">
        <f>SUM(D17:D18)</f>
        <v>11.2</v>
      </c>
      <c r="E19" s="18">
        <f>SUM(E17:E18)</f>
        <v>33.700000000000003</v>
      </c>
    </row>
    <row r="22" spans="1:5">
      <c r="B22" s="1" t="s">
        <v>12</v>
      </c>
    </row>
    <row r="23" spans="1:5">
      <c r="D23" s="12" t="s">
        <v>18</v>
      </c>
      <c r="E23" s="12" t="s">
        <v>19</v>
      </c>
    </row>
    <row r="24" spans="1:5">
      <c r="C24" s="13" t="s">
        <v>20</v>
      </c>
      <c r="D24" s="16">
        <v>87</v>
      </c>
      <c r="E24" s="14">
        <v>75.2</v>
      </c>
    </row>
    <row r="25" spans="1:5">
      <c r="C25" s="15" t="s">
        <v>21</v>
      </c>
      <c r="D25" s="16">
        <v>0.8</v>
      </c>
      <c r="E25" s="14">
        <v>1.7</v>
      </c>
    </row>
    <row r="26" spans="1:5">
      <c r="C26" s="15" t="s">
        <v>22</v>
      </c>
      <c r="D26" s="16">
        <v>3.8</v>
      </c>
      <c r="E26" s="14">
        <v>4.3</v>
      </c>
    </row>
    <row r="27" spans="1:5">
      <c r="C27" s="15" t="s">
        <v>23</v>
      </c>
      <c r="D27" s="16">
        <v>8.4</v>
      </c>
      <c r="E27" s="14">
        <v>18.8</v>
      </c>
    </row>
    <row r="28" spans="1:5">
      <c r="C28" s="17" t="s">
        <v>24</v>
      </c>
      <c r="D28" s="18">
        <f>SUM(D26:D27)</f>
        <v>12.2</v>
      </c>
      <c r="E28" s="18">
        <f>SUM(E26:E27)</f>
        <v>23.1</v>
      </c>
    </row>
    <row r="31" spans="1:5">
      <c r="A31" s="1" t="s">
        <v>2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sqref="A1:XFD1048576"/>
    </sheetView>
  </sheetViews>
  <sheetFormatPr baseColWidth="10" defaultColWidth="9" defaultRowHeight="12.75"/>
  <cols>
    <col min="1" max="2" width="9" style="1"/>
    <col min="3" max="3" width="24.5703125" style="1" bestFit="1" customWidth="1"/>
    <col min="4" max="4" width="12.42578125" style="1" customWidth="1"/>
    <col min="5" max="5" width="15.42578125" style="1" bestFit="1" customWidth="1"/>
    <col min="6" max="16384" width="9" style="1"/>
  </cols>
  <sheetData>
    <row r="2" spans="2:5">
      <c r="B2" s="1" t="s">
        <v>17</v>
      </c>
    </row>
    <row r="4" spans="2:5">
      <c r="B4" s="1" t="s">
        <v>1</v>
      </c>
    </row>
    <row r="5" spans="2:5">
      <c r="D5" s="12" t="s">
        <v>18</v>
      </c>
      <c r="E5" s="12" t="s">
        <v>19</v>
      </c>
    </row>
    <row r="6" spans="2:5">
      <c r="C6" s="13" t="s">
        <v>20</v>
      </c>
      <c r="D6" s="14">
        <v>90.7</v>
      </c>
      <c r="E6" s="14">
        <v>78.900000000000006</v>
      </c>
    </row>
    <row r="7" spans="2:5">
      <c r="C7" s="15" t="s">
        <v>21</v>
      </c>
      <c r="D7" s="14">
        <v>0.4</v>
      </c>
      <c r="E7" s="14">
        <v>0.5</v>
      </c>
    </row>
    <row r="8" spans="2:5">
      <c r="C8" s="15" t="s">
        <v>22</v>
      </c>
      <c r="D8" s="14">
        <v>5.3</v>
      </c>
      <c r="E8" s="14">
        <v>5.5</v>
      </c>
    </row>
    <row r="9" spans="2:5">
      <c r="C9" s="15" t="s">
        <v>23</v>
      </c>
      <c r="D9" s="14">
        <v>3.6</v>
      </c>
      <c r="E9" s="16">
        <v>15</v>
      </c>
    </row>
    <row r="10" spans="2:5">
      <c r="C10" s="17" t="s">
        <v>24</v>
      </c>
      <c r="D10" s="18">
        <f>SUM(D8:D9)</f>
        <v>8.9</v>
      </c>
      <c r="E10" s="18">
        <f>SUM(E8:E9)</f>
        <v>20.5</v>
      </c>
    </row>
    <row r="13" spans="2:5">
      <c r="B13" s="1" t="s">
        <v>11</v>
      </c>
    </row>
    <row r="14" spans="2:5">
      <c r="D14" s="12" t="s">
        <v>18</v>
      </c>
      <c r="E14" s="12" t="s">
        <v>19</v>
      </c>
    </row>
    <row r="15" spans="2:5">
      <c r="C15" s="13" t="s">
        <v>20</v>
      </c>
      <c r="D15" s="14">
        <v>91.3</v>
      </c>
      <c r="E15" s="14">
        <v>56.8</v>
      </c>
    </row>
    <row r="16" spans="2:5">
      <c r="C16" s="15" t="s">
        <v>21</v>
      </c>
      <c r="D16" s="14">
        <v>0.4</v>
      </c>
      <c r="E16" s="14">
        <v>2.1</v>
      </c>
    </row>
    <row r="17" spans="1:5">
      <c r="C17" s="15" t="s">
        <v>22</v>
      </c>
      <c r="D17" s="14">
        <v>3.9</v>
      </c>
      <c r="E17" s="14">
        <v>7.6</v>
      </c>
    </row>
    <row r="18" spans="1:5">
      <c r="C18" s="15" t="s">
        <v>23</v>
      </c>
      <c r="D18" s="14">
        <v>4.4000000000000004</v>
      </c>
      <c r="E18" s="14">
        <v>33.5</v>
      </c>
    </row>
    <row r="19" spans="1:5">
      <c r="C19" s="17" t="s">
        <v>24</v>
      </c>
      <c r="D19" s="18">
        <f>SUM(D17:D18)</f>
        <v>8.3000000000000007</v>
      </c>
      <c r="E19" s="18">
        <f>SUM(E17:E18)</f>
        <v>41.1</v>
      </c>
    </row>
    <row r="22" spans="1:5">
      <c r="B22" s="1" t="s">
        <v>12</v>
      </c>
    </row>
    <row r="23" spans="1:5">
      <c r="D23" s="12" t="s">
        <v>18</v>
      </c>
      <c r="E23" s="12" t="s">
        <v>19</v>
      </c>
    </row>
    <row r="24" spans="1:5">
      <c r="C24" s="13" t="s">
        <v>20</v>
      </c>
      <c r="D24" s="14">
        <v>81.2</v>
      </c>
      <c r="E24" s="14">
        <v>47.5</v>
      </c>
    </row>
    <row r="25" spans="1:5">
      <c r="C25" s="15" t="s">
        <v>21</v>
      </c>
      <c r="D25" s="14">
        <v>3.5</v>
      </c>
      <c r="E25" s="14">
        <v>0.8</v>
      </c>
    </row>
    <row r="26" spans="1:5">
      <c r="C26" s="15" t="s">
        <v>22</v>
      </c>
      <c r="D26" s="14">
        <v>3.8</v>
      </c>
      <c r="E26" s="14">
        <v>13.9</v>
      </c>
    </row>
    <row r="27" spans="1:5">
      <c r="C27" s="15" t="s">
        <v>23</v>
      </c>
      <c r="D27" s="14">
        <v>11.5</v>
      </c>
      <c r="E27" s="14">
        <v>37.700000000000003</v>
      </c>
    </row>
    <row r="28" spans="1:5">
      <c r="C28" s="17" t="s">
        <v>24</v>
      </c>
      <c r="D28" s="18">
        <f>SUM(D26:D27)</f>
        <v>15.3</v>
      </c>
      <c r="E28" s="18">
        <f>SUM(E26:E27)</f>
        <v>51.6</v>
      </c>
    </row>
    <row r="31" spans="1:5">
      <c r="A31" s="1" t="s">
        <v>2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N34" sqref="N34"/>
    </sheetView>
  </sheetViews>
  <sheetFormatPr baseColWidth="10" defaultColWidth="9" defaultRowHeight="12.75"/>
  <cols>
    <col min="1" max="2" width="9" style="1"/>
    <col min="3" max="3" width="24.5703125" style="1" bestFit="1" customWidth="1"/>
    <col min="4" max="4" width="12.42578125" style="1" customWidth="1"/>
    <col min="5" max="5" width="15.42578125" style="1" bestFit="1" customWidth="1"/>
    <col min="6" max="16384" width="9" style="1"/>
  </cols>
  <sheetData>
    <row r="2" spans="2:5">
      <c r="B2" s="1" t="s">
        <v>17</v>
      </c>
    </row>
    <row r="4" spans="2:5">
      <c r="B4" s="1" t="s">
        <v>1</v>
      </c>
    </row>
    <row r="5" spans="2:5">
      <c r="D5" s="12" t="s">
        <v>18</v>
      </c>
      <c r="E5" s="12" t="s">
        <v>19</v>
      </c>
    </row>
    <row r="6" spans="2:5">
      <c r="C6" s="13" t="s">
        <v>20</v>
      </c>
      <c r="D6" s="14">
        <v>93.8</v>
      </c>
      <c r="E6" s="14">
        <v>59.9</v>
      </c>
    </row>
    <row r="7" spans="2:5">
      <c r="C7" s="15" t="s">
        <v>21</v>
      </c>
      <c r="D7" s="14">
        <v>0.2</v>
      </c>
      <c r="E7" s="14">
        <v>1.5</v>
      </c>
    </row>
    <row r="8" spans="2:5">
      <c r="C8" s="15" t="s">
        <v>22</v>
      </c>
      <c r="D8" s="14">
        <v>3.3</v>
      </c>
      <c r="E8" s="14">
        <v>7.2</v>
      </c>
    </row>
    <row r="9" spans="2:5">
      <c r="C9" s="15" t="s">
        <v>23</v>
      </c>
      <c r="D9" s="14">
        <v>2.6</v>
      </c>
      <c r="E9" s="14">
        <v>31.3</v>
      </c>
    </row>
    <row r="10" spans="2:5">
      <c r="C10" s="17" t="s">
        <v>24</v>
      </c>
      <c r="D10" s="18">
        <f>SUM(D8:D9)</f>
        <v>5.9</v>
      </c>
      <c r="E10" s="18">
        <f>SUM(E8:E9)</f>
        <v>38.5</v>
      </c>
    </row>
    <row r="13" spans="2:5">
      <c r="B13" s="1" t="s">
        <v>11</v>
      </c>
    </row>
    <row r="14" spans="2:5">
      <c r="D14" s="12" t="s">
        <v>18</v>
      </c>
      <c r="E14" s="12" t="s">
        <v>19</v>
      </c>
    </row>
    <row r="15" spans="2:5">
      <c r="C15" s="13" t="s">
        <v>20</v>
      </c>
      <c r="D15" s="14">
        <v>83.6</v>
      </c>
      <c r="E15" s="14">
        <v>56.4</v>
      </c>
    </row>
    <row r="16" spans="2:5">
      <c r="C16" s="15" t="s">
        <v>21</v>
      </c>
      <c r="D16" s="14">
        <v>0.9</v>
      </c>
      <c r="E16" s="14">
        <v>0.6</v>
      </c>
    </row>
    <row r="17" spans="1:5">
      <c r="C17" s="15" t="s">
        <v>22</v>
      </c>
      <c r="D17" s="14">
        <v>3.4</v>
      </c>
      <c r="E17" s="14">
        <v>11.3</v>
      </c>
    </row>
    <row r="18" spans="1:5">
      <c r="C18" s="15" t="s">
        <v>23</v>
      </c>
      <c r="D18" s="14">
        <v>12.1</v>
      </c>
      <c r="E18" s="14">
        <v>31.7</v>
      </c>
    </row>
    <row r="19" spans="1:5">
      <c r="C19" s="17" t="s">
        <v>24</v>
      </c>
      <c r="D19" s="18">
        <f>SUM(D17:D18)</f>
        <v>15.5</v>
      </c>
      <c r="E19" s="18">
        <f>SUM(E17:E18)</f>
        <v>43</v>
      </c>
    </row>
    <row r="22" spans="1:5">
      <c r="B22" s="1" t="s">
        <v>12</v>
      </c>
    </row>
    <row r="23" spans="1:5">
      <c r="D23" s="12" t="s">
        <v>18</v>
      </c>
      <c r="E23" s="12" t="s">
        <v>19</v>
      </c>
    </row>
    <row r="24" spans="1:5">
      <c r="C24" s="13" t="s">
        <v>20</v>
      </c>
      <c r="D24" s="14">
        <v>90.9</v>
      </c>
      <c r="E24" s="14">
        <v>65.099999999999994</v>
      </c>
    </row>
    <row r="25" spans="1:5">
      <c r="C25" s="15" t="s">
        <v>21</v>
      </c>
      <c r="D25" s="14">
        <v>0.6</v>
      </c>
      <c r="E25" s="14">
        <v>1</v>
      </c>
    </row>
    <row r="26" spans="1:5">
      <c r="C26" s="15" t="s">
        <v>22</v>
      </c>
      <c r="D26" s="14">
        <v>2.2000000000000002</v>
      </c>
      <c r="E26" s="14">
        <v>16.399999999999999</v>
      </c>
    </row>
    <row r="27" spans="1:5">
      <c r="C27" s="15" t="s">
        <v>23</v>
      </c>
      <c r="D27" s="14">
        <v>6.3</v>
      </c>
      <c r="E27" s="14">
        <v>17.5</v>
      </c>
    </row>
    <row r="28" spans="1:5">
      <c r="C28" s="17" t="s">
        <v>24</v>
      </c>
      <c r="D28" s="18">
        <f>SUM(D26:D27)</f>
        <v>8.5</v>
      </c>
      <c r="E28" s="18">
        <f>SUM(E26:E27)</f>
        <v>33.9</v>
      </c>
    </row>
    <row r="31" spans="1:5">
      <c r="A31" s="1" t="s">
        <v>2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activeCell="P33" sqref="P33"/>
    </sheetView>
  </sheetViews>
  <sheetFormatPr baseColWidth="10" defaultColWidth="9.140625" defaultRowHeight="12.75"/>
  <cols>
    <col min="1" max="2" width="9.140625" style="1"/>
    <col min="3" max="3" width="10.140625" style="1" customWidth="1"/>
    <col min="4" max="4" width="12.42578125" style="1" customWidth="1"/>
    <col min="5" max="5" width="15.42578125" style="1" bestFit="1" customWidth="1"/>
    <col min="6" max="16384" width="9.140625" style="1"/>
  </cols>
  <sheetData>
    <row r="2" spans="2:6">
      <c r="B2" s="1" t="s">
        <v>26</v>
      </c>
    </row>
    <row r="4" spans="2:6">
      <c r="B4" s="1" t="s">
        <v>1</v>
      </c>
    </row>
    <row r="5" spans="2:6">
      <c r="D5" s="12" t="s">
        <v>18</v>
      </c>
      <c r="E5" s="12" t="s">
        <v>19</v>
      </c>
    </row>
    <row r="6" spans="2:6">
      <c r="C6" s="19" t="s">
        <v>27</v>
      </c>
      <c r="D6" s="20">
        <v>2.1</v>
      </c>
      <c r="E6" s="20">
        <v>22.8</v>
      </c>
    </row>
    <row r="7" spans="2:6">
      <c r="C7" s="15" t="s">
        <v>28</v>
      </c>
      <c r="D7" s="14">
        <v>50.8</v>
      </c>
      <c r="E7" s="14">
        <v>47.9</v>
      </c>
    </row>
    <row r="8" spans="2:6">
      <c r="C8" s="15" t="s">
        <v>29</v>
      </c>
      <c r="D8" s="14">
        <v>22.3</v>
      </c>
      <c r="E8" s="14">
        <v>15.2</v>
      </c>
    </row>
    <row r="9" spans="2:6">
      <c r="C9" s="15" t="s">
        <v>30</v>
      </c>
      <c r="D9" s="16">
        <v>24.7</v>
      </c>
      <c r="E9" s="14">
        <v>14</v>
      </c>
    </row>
    <row r="10" spans="2:6">
      <c r="C10" s="21"/>
      <c r="D10" s="22"/>
      <c r="E10" s="22"/>
      <c r="F10" s="23"/>
    </row>
    <row r="13" spans="2:6">
      <c r="B13" s="1" t="s">
        <v>11</v>
      </c>
    </row>
    <row r="14" spans="2:6">
      <c r="D14" s="12" t="s">
        <v>18</v>
      </c>
      <c r="E14" s="12" t="s">
        <v>19</v>
      </c>
    </row>
    <row r="15" spans="2:6">
      <c r="C15" s="19" t="s">
        <v>27</v>
      </c>
      <c r="D15" s="20">
        <v>2.5</v>
      </c>
      <c r="E15" s="20">
        <v>23.3</v>
      </c>
    </row>
    <row r="16" spans="2:6">
      <c r="C16" s="15" t="s">
        <v>28</v>
      </c>
      <c r="D16" s="14">
        <v>44.2</v>
      </c>
      <c r="E16" s="14">
        <v>49.1</v>
      </c>
    </row>
    <row r="17" spans="1:6">
      <c r="C17" s="15" t="s">
        <v>29</v>
      </c>
      <c r="D17" s="14">
        <v>24.3</v>
      </c>
      <c r="E17" s="14">
        <v>15.3</v>
      </c>
    </row>
    <row r="18" spans="1:6">
      <c r="C18" s="15" t="s">
        <v>30</v>
      </c>
      <c r="D18" s="14">
        <v>29</v>
      </c>
      <c r="E18" s="14">
        <v>12.3</v>
      </c>
    </row>
    <row r="19" spans="1:6">
      <c r="C19" s="21"/>
      <c r="D19" s="22"/>
      <c r="E19" s="22"/>
      <c r="F19" s="23"/>
    </row>
    <row r="22" spans="1:6">
      <c r="B22" s="24" t="s">
        <v>12</v>
      </c>
      <c r="C22" s="24"/>
      <c r="D22" s="24"/>
      <c r="E22" s="24"/>
    </row>
    <row r="23" spans="1:6">
      <c r="B23" s="24"/>
      <c r="C23" s="24"/>
      <c r="D23" s="25" t="s">
        <v>18</v>
      </c>
      <c r="E23" s="25" t="s">
        <v>19</v>
      </c>
    </row>
    <row r="24" spans="1:6">
      <c r="B24" s="24"/>
      <c r="C24" s="19" t="s">
        <v>27</v>
      </c>
      <c r="D24" s="26">
        <v>2.2999999999999998</v>
      </c>
      <c r="E24" s="27">
        <v>18.399999999999999</v>
      </c>
    </row>
    <row r="25" spans="1:6">
      <c r="B25" s="24"/>
      <c r="C25" s="15" t="s">
        <v>28</v>
      </c>
      <c r="D25" s="28">
        <v>52.1</v>
      </c>
      <c r="E25" s="29">
        <v>43.3</v>
      </c>
    </row>
    <row r="26" spans="1:6">
      <c r="B26" s="24"/>
      <c r="C26" s="15" t="s">
        <v>29</v>
      </c>
      <c r="D26" s="28">
        <v>24.3</v>
      </c>
      <c r="E26" s="29">
        <v>15.3</v>
      </c>
    </row>
    <row r="27" spans="1:6">
      <c r="B27" s="24"/>
      <c r="C27" s="15" t="s">
        <v>30</v>
      </c>
      <c r="D27" s="28">
        <v>21.2</v>
      </c>
      <c r="E27" s="29">
        <v>23</v>
      </c>
    </row>
    <row r="28" spans="1:6">
      <c r="B28" s="24"/>
      <c r="C28" s="21"/>
      <c r="D28" s="22"/>
      <c r="E28" s="22"/>
      <c r="F28" s="23"/>
    </row>
    <row r="30" spans="1:6" ht="15">
      <c r="A30" t="s">
        <v>3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workbookViewId="0">
      <selection sqref="A1:XFD1048576"/>
    </sheetView>
  </sheetViews>
  <sheetFormatPr baseColWidth="10" defaultColWidth="9.140625" defaultRowHeight="12.75"/>
  <cols>
    <col min="1" max="2" width="9.140625" style="1"/>
    <col min="3" max="3" width="10.140625" style="1" customWidth="1"/>
    <col min="4" max="4" width="12.42578125" style="1" customWidth="1"/>
    <col min="5" max="5" width="15.42578125" style="1" bestFit="1" customWidth="1"/>
    <col min="6" max="16384" width="9.140625" style="1"/>
  </cols>
  <sheetData>
    <row r="2" spans="2:6">
      <c r="B2" s="1" t="s">
        <v>26</v>
      </c>
    </row>
    <row r="4" spans="2:6">
      <c r="B4" s="1" t="s">
        <v>1</v>
      </c>
    </row>
    <row r="5" spans="2:6">
      <c r="D5" s="12" t="s">
        <v>18</v>
      </c>
      <c r="E5" s="12" t="s">
        <v>19</v>
      </c>
    </row>
    <row r="6" spans="2:6">
      <c r="C6" s="19" t="s">
        <v>27</v>
      </c>
      <c r="D6" s="20">
        <v>1.8</v>
      </c>
      <c r="E6" s="20">
        <v>10.5</v>
      </c>
    </row>
    <row r="7" spans="2:6">
      <c r="C7" s="15" t="s">
        <v>28</v>
      </c>
      <c r="D7" s="14">
        <v>53.1</v>
      </c>
      <c r="E7" s="14">
        <v>54.1</v>
      </c>
    </row>
    <row r="8" spans="2:6">
      <c r="C8" s="15" t="s">
        <v>29</v>
      </c>
      <c r="D8" s="14">
        <v>24.6</v>
      </c>
      <c r="E8" s="14">
        <v>19.600000000000001</v>
      </c>
    </row>
    <row r="9" spans="2:6">
      <c r="C9" s="15" t="s">
        <v>30</v>
      </c>
      <c r="D9" s="16">
        <v>20.399999999999999</v>
      </c>
      <c r="E9" s="14">
        <v>15.7</v>
      </c>
    </row>
    <row r="10" spans="2:6">
      <c r="C10" s="21"/>
      <c r="D10" s="22"/>
      <c r="E10" s="22"/>
      <c r="F10" s="23"/>
    </row>
    <row r="13" spans="2:6">
      <c r="B13" s="1" t="s">
        <v>11</v>
      </c>
    </row>
    <row r="14" spans="2:6">
      <c r="D14" s="12" t="s">
        <v>18</v>
      </c>
      <c r="E14" s="12" t="s">
        <v>19</v>
      </c>
    </row>
    <row r="15" spans="2:6">
      <c r="C15" s="19" t="s">
        <v>27</v>
      </c>
      <c r="D15" s="20">
        <v>4.0999999999999996</v>
      </c>
      <c r="E15" s="20">
        <v>36</v>
      </c>
    </row>
    <row r="16" spans="2:6">
      <c r="C16" s="15" t="s">
        <v>28</v>
      </c>
      <c r="D16" s="14">
        <v>45.1</v>
      </c>
      <c r="E16" s="14">
        <v>39.5</v>
      </c>
    </row>
    <row r="17" spans="1:6">
      <c r="C17" s="15" t="s">
        <v>29</v>
      </c>
      <c r="D17" s="14">
        <v>24</v>
      </c>
      <c r="E17" s="14">
        <v>16.7</v>
      </c>
    </row>
    <row r="18" spans="1:6">
      <c r="C18" s="15" t="s">
        <v>30</v>
      </c>
      <c r="D18" s="14">
        <v>26.9</v>
      </c>
      <c r="E18" s="14">
        <v>7.9</v>
      </c>
    </row>
    <row r="19" spans="1:6">
      <c r="C19" s="21"/>
      <c r="D19" s="22"/>
      <c r="E19" s="22"/>
      <c r="F19" s="23"/>
    </row>
    <row r="22" spans="1:6">
      <c r="B22" s="24" t="s">
        <v>12</v>
      </c>
      <c r="C22" s="24"/>
      <c r="D22" s="24"/>
      <c r="E22" s="24"/>
    </row>
    <row r="23" spans="1:6">
      <c r="B23" s="24"/>
      <c r="C23" s="24"/>
      <c r="D23" s="25" t="s">
        <v>18</v>
      </c>
      <c r="E23" s="25" t="s">
        <v>19</v>
      </c>
    </row>
    <row r="24" spans="1:6">
      <c r="B24" s="24"/>
      <c r="C24" s="19" t="s">
        <v>27</v>
      </c>
      <c r="D24" s="26">
        <v>3.9</v>
      </c>
      <c r="E24" s="27">
        <v>29.4</v>
      </c>
    </row>
    <row r="25" spans="1:6">
      <c r="B25" s="24"/>
      <c r="C25" s="15" t="s">
        <v>28</v>
      </c>
      <c r="D25" s="28">
        <v>47.2</v>
      </c>
      <c r="E25" s="29">
        <v>44.4</v>
      </c>
    </row>
    <row r="26" spans="1:6">
      <c r="B26" s="24"/>
      <c r="C26" s="15" t="s">
        <v>29</v>
      </c>
      <c r="D26" s="28">
        <v>24</v>
      </c>
      <c r="E26" s="29">
        <v>16.7</v>
      </c>
    </row>
    <row r="27" spans="1:6">
      <c r="B27" s="24"/>
      <c r="C27" s="15" t="s">
        <v>30</v>
      </c>
      <c r="D27" s="28">
        <v>22.8</v>
      </c>
      <c r="E27" s="29">
        <v>11.7</v>
      </c>
    </row>
    <row r="28" spans="1:6">
      <c r="B28" s="24"/>
      <c r="C28" s="21"/>
      <c r="D28" s="22"/>
      <c r="E28" s="22"/>
      <c r="F28" s="23"/>
    </row>
    <row r="30" spans="1:6" ht="15">
      <c r="A30" t="s">
        <v>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Raw data Fig 2a-d</vt:lpstr>
      <vt:lpstr>MTT SET1 Fig 2a</vt:lpstr>
      <vt:lpstr>MTT SET2 Fig 2a</vt:lpstr>
      <vt:lpstr>MTT SET3 Fig 2a</vt:lpstr>
      <vt:lpstr>Apoptosis assay SET1 Fig 2b</vt:lpstr>
      <vt:lpstr>Apoptosis assay SET2 Fig 2b</vt:lpstr>
      <vt:lpstr>Apoptosis assay SET3 Fig 2b</vt:lpstr>
      <vt:lpstr>Cell cycle assay SET1 Fig 2c</vt:lpstr>
      <vt:lpstr>Cell cycle assay SET2 Fig 2c</vt:lpstr>
      <vt:lpstr>Cell cylce assay SET3 Fig 2c</vt:lpstr>
      <vt:lpstr>Caspase 3 Fig 2d</vt:lpstr>
      <vt:lpstr>Caspase 8 Fig 2d</vt:lpstr>
      <vt:lpstr>Caspase 9 Fig 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</dc:creator>
  <cp:lastModifiedBy>EXCLI Editorial Office</cp:lastModifiedBy>
  <dcterms:created xsi:type="dcterms:W3CDTF">2019-12-18T03:49:03Z</dcterms:created>
  <dcterms:modified xsi:type="dcterms:W3CDTF">2020-05-06T06:34:21Z</dcterms:modified>
</cp:coreProperties>
</file>